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laurachipman/lab/Project_miR239/***paper***/FINAL-editorial/PGENETICS-D-23-00563/"/>
    </mc:Choice>
  </mc:AlternateContent>
  <xr:revisionPtr revIDLastSave="0" documentId="8_{CEA25CE8-9B11-744B-A280-B04BF212DB78}" xr6:coauthVersionLast="47" xr6:coauthVersionMax="47" xr10:uidLastSave="{00000000-0000-0000-0000-000000000000}"/>
  <bookViews>
    <workbookView xWindow="1160" yWindow="500" windowWidth="34680" windowHeight="20320" activeTab="1" xr2:uid="{00000000-000D-0000-FFFF-FFFF00000000}"/>
  </bookViews>
  <sheets>
    <sheet name="RT-qPCR_Fig1" sheetId="1" r:id="rId1"/>
    <sheet name="AQ_Fig4" sheetId="4" r:id="rId2"/>
    <sheet name="RT-qPCR_Fig5" sheetId="3" r:id="rId3"/>
  </sheets>
  <externalReferences>
    <externalReference r:id="rId4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10" roundtripDataSignature="AMtx7mj4s+9D9WJ/wI4FuqVYorpAfWigVA=="/>
    </ext>
  </extLst>
</workbook>
</file>

<file path=xl/calcChain.xml><?xml version="1.0" encoding="utf-8"?>
<calcChain xmlns="http://schemas.openxmlformats.org/spreadsheetml/2006/main">
  <c r="K25" i="1" l="1"/>
  <c r="K24" i="1"/>
  <c r="K23" i="1"/>
  <c r="K22" i="1"/>
  <c r="K21" i="1"/>
  <c r="K20" i="1"/>
  <c r="K19" i="1"/>
  <c r="K18" i="1"/>
  <c r="K17" i="1"/>
  <c r="K16" i="1"/>
  <c r="K15" i="1"/>
  <c r="K14" i="1"/>
  <c r="K12" i="1"/>
  <c r="K11" i="1"/>
  <c r="K10" i="1"/>
  <c r="K9" i="1"/>
  <c r="K8" i="1"/>
  <c r="K7" i="1"/>
  <c r="N55" i="3"/>
  <c r="O55" i="3" s="1"/>
  <c r="P55" i="3" s="1"/>
  <c r="N54" i="3"/>
  <c r="O54" i="3" s="1"/>
  <c r="P54" i="3" s="1"/>
  <c r="N53" i="3"/>
  <c r="O53" i="3" s="1"/>
  <c r="P53" i="3" s="1"/>
  <c r="N52" i="3"/>
  <c r="O52" i="3" s="1"/>
  <c r="P52" i="3" s="1"/>
  <c r="N51" i="3"/>
  <c r="O51" i="3" s="1"/>
  <c r="P51" i="3" s="1"/>
  <c r="O50" i="3"/>
  <c r="P50" i="3" s="1"/>
  <c r="N50" i="3"/>
  <c r="N49" i="3"/>
  <c r="O49" i="3" s="1"/>
  <c r="P49" i="3" s="1"/>
  <c r="N48" i="3"/>
  <c r="O48" i="3" s="1"/>
  <c r="P48" i="3" s="1"/>
  <c r="N47" i="3"/>
  <c r="O47" i="3" s="1"/>
  <c r="P47" i="3" s="1"/>
  <c r="N36" i="3"/>
  <c r="O36" i="3" s="1"/>
  <c r="P36" i="3" s="1"/>
  <c r="N35" i="3"/>
  <c r="O35" i="3" s="1"/>
  <c r="P35" i="3" s="1"/>
  <c r="N34" i="3"/>
  <c r="O34" i="3" s="1"/>
  <c r="P34" i="3" s="1"/>
  <c r="N33" i="3"/>
  <c r="O33" i="3" s="1"/>
  <c r="P33" i="3" s="1"/>
  <c r="N32" i="3"/>
  <c r="O32" i="3" s="1"/>
  <c r="P32" i="3" s="1"/>
  <c r="N31" i="3"/>
  <c r="O31" i="3" s="1"/>
  <c r="P31" i="3" s="1"/>
  <c r="N30" i="3"/>
  <c r="O30" i="3" s="1"/>
  <c r="P30" i="3" s="1"/>
  <c r="N29" i="3"/>
  <c r="O29" i="3" s="1"/>
  <c r="P29" i="3" s="1"/>
  <c r="N28" i="3"/>
  <c r="O28" i="3" s="1"/>
  <c r="P28" i="3" s="1"/>
  <c r="N14" i="3"/>
  <c r="O14" i="3" s="1"/>
  <c r="P14" i="3" s="1"/>
  <c r="N13" i="3"/>
  <c r="O13" i="3" s="1"/>
  <c r="P13" i="3" s="1"/>
  <c r="N12" i="3"/>
  <c r="O12" i="3" s="1"/>
  <c r="P12" i="3" s="1"/>
  <c r="N11" i="3"/>
  <c r="O11" i="3" s="1"/>
  <c r="P11" i="3" s="1"/>
  <c r="N10" i="3"/>
  <c r="O10" i="3" s="1"/>
  <c r="P10" i="3" s="1"/>
  <c r="N9" i="3"/>
  <c r="O9" i="3" s="1"/>
  <c r="P9" i="3" s="1"/>
  <c r="N8" i="3"/>
  <c r="O8" i="3" s="1"/>
  <c r="P8" i="3" s="1"/>
  <c r="N7" i="3"/>
  <c r="O7" i="3" s="1"/>
  <c r="P7" i="3" s="1"/>
  <c r="N6" i="3"/>
  <c r="O6" i="3" s="1"/>
  <c r="P6" i="3" s="1"/>
  <c r="R6" i="3" l="1"/>
  <c r="R9" i="3"/>
  <c r="I42" i="3"/>
  <c r="R31" i="3"/>
  <c r="H42" i="3" s="1"/>
  <c r="I43" i="3"/>
  <c r="R28" i="3"/>
  <c r="H41" i="3" s="1"/>
  <c r="I61" i="3"/>
  <c r="R50" i="3"/>
  <c r="H61" i="3" s="1"/>
  <c r="R53" i="3"/>
  <c r="H62" i="3" s="1"/>
  <c r="I62" i="3"/>
  <c r="R47" i="3"/>
  <c r="H60" i="3" s="1"/>
  <c r="R12" i="3"/>
  <c r="R34" i="3"/>
  <c r="H43" i="3" s="1"/>
</calcChain>
</file>

<file path=xl/sharedStrings.xml><?xml version="1.0" encoding="utf-8"?>
<sst xmlns="http://schemas.openxmlformats.org/spreadsheetml/2006/main" count="634" uniqueCount="108">
  <si>
    <t>Figure 1(D): TaqMan RT-qPCR analysis of miR-238, miR-239a, miR-239b mature miRNA levels in WT, miR-238(n4112), miR-239a(ap439), miR-239b(ap432), miR-239a/b(ap435,ap432) L4 stage animals</t>
  </si>
  <si>
    <t>Sample Name</t>
  </si>
  <si>
    <t>Target Name</t>
  </si>
  <si>
    <t>Ct Mean</t>
  </si>
  <si>
    <t>Ct SD</t>
  </si>
  <si>
    <t>SD</t>
  </si>
  <si>
    <t>miR-238</t>
  </si>
  <si>
    <t>miR-239a</t>
  </si>
  <si>
    <t>miR-239b</t>
  </si>
  <si>
    <t>miR238</t>
  </si>
  <si>
    <t>miR239a</t>
  </si>
  <si>
    <t>No Amp</t>
  </si>
  <si>
    <t>Sample</t>
  </si>
  <si>
    <t>Target</t>
  </si>
  <si>
    <t>Amp Status</t>
  </si>
  <si>
    <t>CT Mean</t>
  </si>
  <si>
    <t>CT SD</t>
  </si>
  <si>
    <t xml:space="preserve">Sample </t>
  </si>
  <si>
    <t xml:space="preserve">CT Mean </t>
  </si>
  <si>
    <t xml:space="preserve">Delta CT </t>
  </si>
  <si>
    <t>delta delta Ct</t>
  </si>
  <si>
    <t>2(-delttadelta)</t>
  </si>
  <si>
    <t>miR-238 levels</t>
  </si>
  <si>
    <t>PQ673</t>
  </si>
  <si>
    <t>LC430 - PQ673 rep2</t>
  </si>
  <si>
    <t>Inconclusive</t>
  </si>
  <si>
    <t>U18</t>
  </si>
  <si>
    <t>LC434 - PQ673 rep3</t>
  </si>
  <si>
    <t>LC443 - PQ673 rep5</t>
  </si>
  <si>
    <t>443</t>
  </si>
  <si>
    <t>Aswap</t>
  </si>
  <si>
    <t>LC431 - Aswap rep2</t>
  </si>
  <si>
    <t>LC435 - Aswap rep3</t>
  </si>
  <si>
    <t>LC444 - Aswap rep5</t>
  </si>
  <si>
    <t>444</t>
  </si>
  <si>
    <t>Bswap</t>
  </si>
  <si>
    <t>LC432 - Bswap rep2</t>
  </si>
  <si>
    <t>LC436 - Bswap rep3</t>
  </si>
  <si>
    <t>LC445 - Bswap rep5</t>
  </si>
  <si>
    <t/>
  </si>
  <si>
    <t>445</t>
  </si>
  <si>
    <t>amplified?</t>
  </si>
  <si>
    <t>miR-238(n4112)</t>
  </si>
  <si>
    <t>miR-239a levels</t>
  </si>
  <si>
    <t>Amp</t>
  </si>
  <si>
    <t>p-value (log2(delta delta Ct))</t>
  </si>
  <si>
    <t>miR-239b levels</t>
  </si>
  <si>
    <t>LC429 - N2 rep2</t>
  </si>
  <si>
    <t>miR239b</t>
  </si>
  <si>
    <t>Amp status</t>
  </si>
  <si>
    <t>Delta Ct Mean</t>
  </si>
  <si>
    <t>Delta Delta Ct</t>
  </si>
  <si>
    <t>stdev</t>
  </si>
  <si>
    <t>N2</t>
  </si>
  <si>
    <t>SL15</t>
  </si>
  <si>
    <t>mir_238</t>
  </si>
  <si>
    <t>SL36</t>
  </si>
  <si>
    <t>SL40</t>
  </si>
  <si>
    <t>PQ673          (miR-238)</t>
  </si>
  <si>
    <t>SL16</t>
  </si>
  <si>
    <t>SL37</t>
  </si>
  <si>
    <t>SL41</t>
  </si>
  <si>
    <t>SL23</t>
  </si>
  <si>
    <t>SL27</t>
  </si>
  <si>
    <t>SL32</t>
  </si>
  <si>
    <t>mir-238</t>
  </si>
  <si>
    <t>PQ600               (miR-239a/b)</t>
  </si>
  <si>
    <t>SL24</t>
  </si>
  <si>
    <t>SL28</t>
  </si>
  <si>
    <t>SL33</t>
  </si>
  <si>
    <t>PQ636                (miR-239a)</t>
  </si>
  <si>
    <t>SL25</t>
  </si>
  <si>
    <t>SL29</t>
  </si>
  <si>
    <t>SL34</t>
  </si>
  <si>
    <t>PQ592 (miR-239b)</t>
  </si>
  <si>
    <t>SL26</t>
  </si>
  <si>
    <t>SL30</t>
  </si>
  <si>
    <t>SL35</t>
  </si>
  <si>
    <t>Amplified?</t>
  </si>
  <si>
    <t>PQ673(miR-238)</t>
  </si>
  <si>
    <t>-</t>
  </si>
  <si>
    <t>PQ600 (miR-239a/b)</t>
  </si>
  <si>
    <t>PQ636 (miR-239a)</t>
  </si>
  <si>
    <t>mir-239a</t>
  </si>
  <si>
    <t>PQ592           (miR-239b)</t>
  </si>
  <si>
    <t>mir-239b</t>
  </si>
  <si>
    <t>sl16</t>
  </si>
  <si>
    <t>PQ592     (miR-239b)</t>
  </si>
  <si>
    <t>2(-deltadelta)</t>
  </si>
  <si>
    <t>log2(foldchange)</t>
  </si>
  <si>
    <t>avg log2(foldchange)</t>
  </si>
  <si>
    <t>average log2(foldchange)</t>
  </si>
  <si>
    <t>Figure 5(B): TaqMan RT-qPCRs of miR-238, miR-239a, miR-239b mature miRNA levels in the pmiR-238::miR-239a(ap445), and pmiR-238::miR-239b(ap446) replacement strains compared to the miR-238(n4112) background, adult day 5 animals</t>
  </si>
  <si>
    <t>Abs_quant</t>
  </si>
  <si>
    <t>Seven</t>
  </si>
  <si>
    <t>LC404</t>
  </si>
  <si>
    <t>Six</t>
  </si>
  <si>
    <t>LC408</t>
  </si>
  <si>
    <t>Five</t>
  </si>
  <si>
    <t>LC412</t>
  </si>
  <si>
    <t>Four</t>
  </si>
  <si>
    <t>AVE</t>
  </si>
  <si>
    <t>Three</t>
  </si>
  <si>
    <t>STDEV</t>
  </si>
  <si>
    <t>Two</t>
  </si>
  <si>
    <t>One</t>
  </si>
  <si>
    <t>Efficiency</t>
  </si>
  <si>
    <t>Figure 4(B): Absolute Quantification of miR-238 and miR-239b in day 5 total RNA from WT C. elegans (3 biological replicat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16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1"/>
      <color rgb="FF548135"/>
      <name val="Calibri"/>
      <family val="2"/>
    </font>
    <font>
      <sz val="12"/>
      <name val="Calibri"/>
      <family val="2"/>
    </font>
    <font>
      <sz val="11"/>
      <color rgb="FF7F6000"/>
      <name val="Calibri"/>
      <family val="2"/>
    </font>
    <font>
      <sz val="11"/>
      <color rgb="FF7030A0"/>
      <name val="Calibri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27658F"/>
      <name val="Calibri"/>
      <family val="2"/>
      <scheme val="minor"/>
    </font>
    <font>
      <sz val="12"/>
      <color rgb="FFFFC000"/>
      <name val="Calibri"/>
      <family val="2"/>
      <scheme val="minor"/>
    </font>
    <font>
      <sz val="12"/>
      <color rgb="FF4B2E83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87B3B7"/>
        <bgColor rgb="FF87B3B7"/>
      </patternFill>
    </fill>
    <fill>
      <patternFill patternType="solid">
        <fgColor rgb="FFFFE598"/>
        <bgColor rgb="FFFFE598"/>
      </patternFill>
    </fill>
    <fill>
      <patternFill patternType="solid">
        <fgColor rgb="FF6AB5E8"/>
        <bgColor rgb="FF6AB5E8"/>
      </patternFill>
    </fill>
    <fill>
      <patternFill patternType="solid">
        <fgColor rgb="FFED8E60"/>
        <bgColor rgb="FFED8E60"/>
      </patternFill>
    </fill>
    <fill>
      <patternFill patternType="solid">
        <fgColor rgb="FF87B3B7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AF4056"/>
        <bgColor indexed="64"/>
      </patternFill>
    </fill>
    <fill>
      <patternFill patternType="solid">
        <fgColor rgb="FF90B2B6"/>
        <bgColor indexed="64"/>
      </patternFill>
    </fill>
    <fill>
      <patternFill patternType="solid">
        <fgColor rgb="FFFFE499"/>
        <bgColor rgb="FFFFE598"/>
      </patternFill>
    </fill>
    <fill>
      <patternFill patternType="solid">
        <fgColor rgb="FFFFE499"/>
        <bgColor indexed="64"/>
      </patternFill>
    </fill>
    <fill>
      <patternFill patternType="solid">
        <fgColor rgb="FFFBE5A2"/>
        <bgColor indexed="64"/>
      </patternFill>
    </fill>
    <fill>
      <patternFill patternType="solid">
        <fgColor rgb="FF9B8FBD"/>
        <bgColor rgb="FF9B8EBC"/>
      </patternFill>
    </fill>
    <fill>
      <patternFill patternType="solid">
        <fgColor rgb="FF9B8FBD"/>
        <bgColor indexed="64"/>
      </patternFill>
    </fill>
    <fill>
      <patternFill patternType="solid">
        <fgColor rgb="FF998FB9"/>
        <bgColor indexed="64"/>
      </patternFill>
    </fill>
  </fills>
  <borders count="16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5">
    <xf numFmtId="0" fontId="0" fillId="0" borderId="0" xfId="0"/>
    <xf numFmtId="0" fontId="4" fillId="0" borderId="0" xfId="0" applyFont="1"/>
    <xf numFmtId="0" fontId="5" fillId="0" borderId="0" xfId="0" applyFont="1"/>
    <xf numFmtId="0" fontId="7" fillId="0" borderId="0" xfId="0" applyFont="1"/>
    <xf numFmtId="0" fontId="6" fillId="3" borderId="1" xfId="0" applyFont="1" applyFill="1" applyBorder="1"/>
    <xf numFmtId="0" fontId="6" fillId="0" borderId="0" xfId="0" applyFont="1" applyAlignment="1">
      <alignment vertical="center" textRotation="90" wrapText="1"/>
    </xf>
    <xf numFmtId="0" fontId="6" fillId="0" borderId="0" xfId="0" applyFont="1" applyAlignment="1">
      <alignment vertical="center" textRotation="90"/>
    </xf>
    <xf numFmtId="0" fontId="9" fillId="0" borderId="0" xfId="0" applyFont="1"/>
    <xf numFmtId="164" fontId="6" fillId="0" borderId="0" xfId="0" applyNumberFormat="1" applyFont="1"/>
    <xf numFmtId="0" fontId="10" fillId="0" borderId="0" xfId="0" applyFont="1"/>
    <xf numFmtId="164" fontId="4" fillId="0" borderId="0" xfId="0" applyNumberFormat="1" applyFont="1"/>
    <xf numFmtId="0" fontId="0" fillId="0" borderId="8" xfId="0" applyBorder="1"/>
    <xf numFmtId="0" fontId="0" fillId="0" borderId="9" xfId="0" applyBorder="1"/>
    <xf numFmtId="0" fontId="11" fillId="0" borderId="8" xfId="0" applyFont="1" applyBorder="1"/>
    <xf numFmtId="0" fontId="11" fillId="0" borderId="0" xfId="0" applyFont="1"/>
    <xf numFmtId="0" fontId="13" fillId="0" borderId="8" xfId="0" applyFont="1" applyBorder="1"/>
    <xf numFmtId="2" fontId="0" fillId="0" borderId="8" xfId="0" applyNumberFormat="1" applyBorder="1"/>
    <xf numFmtId="2" fontId="0" fillId="0" borderId="0" xfId="0" applyNumberFormat="1"/>
    <xf numFmtId="0" fontId="0" fillId="7" borderId="8" xfId="0" applyFill="1" applyBorder="1"/>
    <xf numFmtId="0" fontId="0" fillId="0" borderId="0" xfId="0" applyAlignment="1">
      <alignment horizontal="center" vertical="center" wrapText="1"/>
    </xf>
    <xf numFmtId="0" fontId="13" fillId="0" borderId="0" xfId="0" applyFont="1"/>
    <xf numFmtId="2" fontId="12" fillId="0" borderId="0" xfId="0" applyNumberFormat="1" applyFont="1"/>
    <xf numFmtId="0" fontId="0" fillId="0" borderId="0" xfId="0" quotePrefix="1" applyAlignment="1">
      <alignment horizontal="center"/>
    </xf>
    <xf numFmtId="0" fontId="14" fillId="0" borderId="8" xfId="0" applyFont="1" applyBorder="1"/>
    <xf numFmtId="0" fontId="14" fillId="0" borderId="0" xfId="0" applyFont="1"/>
    <xf numFmtId="164" fontId="0" fillId="0" borderId="8" xfId="0" applyNumberFormat="1" applyBorder="1"/>
    <xf numFmtId="2" fontId="0" fillId="7" borderId="8" xfId="0" applyNumberFormat="1" applyFill="1" applyBorder="1"/>
    <xf numFmtId="0" fontId="0" fillId="0" borderId="13" xfId="0" applyBorder="1"/>
    <xf numFmtId="0" fontId="15" fillId="0" borderId="8" xfId="0" applyFont="1" applyBorder="1"/>
    <xf numFmtId="0" fontId="0" fillId="0" borderId="14" xfId="0" applyBorder="1"/>
    <xf numFmtId="0" fontId="15" fillId="0" borderId="10" xfId="0" applyFont="1" applyBorder="1"/>
    <xf numFmtId="0" fontId="0" fillId="0" borderId="10" xfId="0" applyBorder="1"/>
    <xf numFmtId="0" fontId="15" fillId="0" borderId="0" xfId="0" applyFont="1"/>
    <xf numFmtId="0" fontId="0" fillId="0" borderId="15" xfId="0" applyBorder="1"/>
    <xf numFmtId="0" fontId="15" fillId="0" borderId="12" xfId="0" applyFont="1" applyBorder="1"/>
    <xf numFmtId="0" fontId="0" fillId="0" borderId="12" xfId="0" applyBorder="1"/>
    <xf numFmtId="0" fontId="6" fillId="0" borderId="1" xfId="0" applyFont="1" applyBorder="1"/>
    <xf numFmtId="0" fontId="3" fillId="0" borderId="0" xfId="0" applyFont="1"/>
    <xf numFmtId="0" fontId="2" fillId="0" borderId="0" xfId="0" applyFont="1"/>
    <xf numFmtId="0" fontId="1" fillId="0" borderId="0" xfId="0" applyFont="1"/>
    <xf numFmtId="0" fontId="12" fillId="15" borderId="0" xfId="0" applyFont="1" applyFill="1" applyAlignment="1">
      <alignment horizontal="center" vertical="center" textRotation="90" wrapText="1"/>
    </xf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9" borderId="10" xfId="0" applyFill="1" applyBorder="1" applyAlignment="1">
      <alignment horizontal="center" vertical="center" wrapText="1"/>
    </xf>
    <xf numFmtId="0" fontId="0" fillId="9" borderId="11" xfId="0" applyFill="1" applyBorder="1" applyAlignment="1">
      <alignment horizontal="center" vertical="center" wrapText="1"/>
    </xf>
    <xf numFmtId="0" fontId="0" fillId="9" borderId="12" xfId="0" applyFill="1" applyBorder="1" applyAlignment="1">
      <alignment horizontal="center" vertical="center" wrapText="1"/>
    </xf>
    <xf numFmtId="0" fontId="0" fillId="8" borderId="10" xfId="0" applyFill="1" applyBorder="1" applyAlignment="1">
      <alignment horizontal="center" vertical="center" wrapText="1"/>
    </xf>
    <xf numFmtId="0" fontId="0" fillId="8" borderId="11" xfId="0" applyFill="1" applyBorder="1" applyAlignment="1">
      <alignment horizontal="center" vertical="center" wrapText="1"/>
    </xf>
    <xf numFmtId="0" fontId="0" fillId="8" borderId="12" xfId="0" applyFill="1" applyBorder="1" applyAlignment="1">
      <alignment horizontal="center" vertical="center" wrapText="1"/>
    </xf>
    <xf numFmtId="0" fontId="0" fillId="12" borderId="10" xfId="0" applyFill="1" applyBorder="1" applyAlignment="1">
      <alignment horizontal="center" vertical="center" wrapText="1"/>
    </xf>
    <xf numFmtId="0" fontId="0" fillId="12" borderId="11" xfId="0" applyFill="1" applyBorder="1" applyAlignment="1">
      <alignment horizontal="center" vertical="center" wrapText="1"/>
    </xf>
    <xf numFmtId="0" fontId="0" fillId="12" borderId="12" xfId="0" applyFill="1" applyBorder="1" applyAlignment="1">
      <alignment horizontal="center" vertical="center" wrapText="1"/>
    </xf>
    <xf numFmtId="0" fontId="0" fillId="15" borderId="10" xfId="0" applyFill="1" applyBorder="1" applyAlignment="1">
      <alignment horizontal="center" vertical="center" wrapText="1"/>
    </xf>
    <xf numFmtId="0" fontId="0" fillId="15" borderId="11" xfId="0" applyFill="1" applyBorder="1" applyAlignment="1">
      <alignment horizontal="center" vertical="center" wrapText="1"/>
    </xf>
    <xf numFmtId="0" fontId="0" fillId="15" borderId="12" xfId="0" applyFill="1" applyBorder="1" applyAlignment="1">
      <alignment horizontal="center" vertical="center" wrapText="1"/>
    </xf>
    <xf numFmtId="0" fontId="12" fillId="12" borderId="0" xfId="0" applyFont="1" applyFill="1" applyAlignment="1">
      <alignment horizontal="center" vertical="center" textRotation="90" wrapText="1"/>
    </xf>
    <xf numFmtId="0" fontId="0" fillId="6" borderId="10" xfId="0" applyFill="1" applyBorder="1" applyAlignment="1">
      <alignment horizontal="center" vertical="center" wrapText="1"/>
    </xf>
    <xf numFmtId="0" fontId="0" fillId="6" borderId="11" xfId="0" applyFill="1" applyBorder="1" applyAlignment="1">
      <alignment horizontal="center" vertical="center" wrapText="1"/>
    </xf>
    <xf numFmtId="0" fontId="0" fillId="6" borderId="12" xfId="0" applyFill="1" applyBorder="1" applyAlignment="1">
      <alignment horizontal="center" vertical="center" wrapText="1"/>
    </xf>
    <xf numFmtId="0" fontId="12" fillId="9" borderId="0" xfId="0" applyFont="1" applyFill="1" applyAlignment="1">
      <alignment horizontal="center" vertical="center" textRotation="90" wrapText="1"/>
    </xf>
    <xf numFmtId="0" fontId="6" fillId="2" borderId="2" xfId="0" applyFont="1" applyFill="1" applyBorder="1" applyAlignment="1">
      <alignment horizontal="center" vertical="center" textRotation="90"/>
    </xf>
    <xf numFmtId="0" fontId="8" fillId="6" borderId="4" xfId="0" applyFont="1" applyFill="1" applyBorder="1"/>
    <xf numFmtId="0" fontId="8" fillId="6" borderId="7" xfId="0" applyFont="1" applyFill="1" applyBorder="1"/>
    <xf numFmtId="0" fontId="6" fillId="2" borderId="3" xfId="0" applyFont="1" applyFill="1" applyBorder="1" applyAlignment="1">
      <alignment horizontal="center" vertical="center"/>
    </xf>
    <xf numFmtId="0" fontId="8" fillId="0" borderId="5" xfId="0" applyFont="1" applyBorder="1"/>
    <xf numFmtId="0" fontId="8" fillId="0" borderId="6" xfId="0" applyFont="1" applyBorder="1"/>
    <xf numFmtId="0" fontId="6" fillId="4" borderId="3" xfId="0" applyFont="1" applyFill="1" applyBorder="1" applyAlignment="1">
      <alignment horizontal="center" vertical="center"/>
    </xf>
    <xf numFmtId="0" fontId="6" fillId="5" borderId="3" xfId="0" applyFont="1" applyFill="1" applyBorder="1" applyAlignment="1">
      <alignment horizontal="center" vertical="center"/>
    </xf>
    <xf numFmtId="0" fontId="6" fillId="10" borderId="2" xfId="0" applyFont="1" applyFill="1" applyBorder="1" applyAlignment="1">
      <alignment horizontal="center" vertical="center" textRotation="90"/>
    </xf>
    <xf numFmtId="0" fontId="8" fillId="11" borderId="4" xfId="0" applyFont="1" applyFill="1" applyBorder="1"/>
    <xf numFmtId="0" fontId="8" fillId="11" borderId="7" xfId="0" applyFont="1" applyFill="1" applyBorder="1"/>
    <xf numFmtId="0" fontId="6" fillId="13" borderId="2" xfId="0" applyFont="1" applyFill="1" applyBorder="1" applyAlignment="1">
      <alignment horizontal="center" vertical="center" textRotation="90"/>
    </xf>
    <xf numFmtId="0" fontId="8" fillId="14" borderId="4" xfId="0" applyFont="1" applyFill="1" applyBorder="1"/>
    <xf numFmtId="0" fontId="8" fillId="14" borderId="7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98FB9"/>
      <color rgb="FF9B8FBD"/>
      <color rgb="FFFBE5A2"/>
      <color rgb="FFFFE499"/>
      <color rgb="FF90B2B6"/>
      <color rgb="FF87B3B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theme" Target="theme/theme1.xml"/><Relationship Id="rId10" Type="http://customschemas.google.com/relationships/workbookmetadata" Target="metadata"/><Relationship Id="rId4" Type="http://schemas.openxmlformats.org/officeDocument/2006/relationships/externalLink" Target="externalLinks/externalLink1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iR-23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2.358989501312336E-2"/>
                  <c:y val="6.267023913677456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Lit>
              <c:formatCode>General</c:formatCode>
              <c:ptCount val="6"/>
              <c:pt idx="0">
                <c:v>7</c:v>
              </c:pt>
              <c:pt idx="1">
                <c:v>6</c:v>
              </c:pt>
              <c:pt idx="2">
                <c:v>5</c:v>
              </c:pt>
              <c:pt idx="3">
                <c:v>4</c:v>
              </c:pt>
              <c:pt idx="4">
                <c:v>3</c:v>
              </c:pt>
              <c:pt idx="5">
                <c:v>2</c:v>
              </c:pt>
            </c:numLit>
          </c:xVal>
          <c:yVal>
            <c:numLit>
              <c:formatCode>General</c:formatCode>
              <c:ptCount val="6"/>
              <c:pt idx="0">
                <c:v>19.73</c:v>
              </c:pt>
              <c:pt idx="1">
                <c:v>23.539000000000001</c:v>
              </c:pt>
              <c:pt idx="2">
                <c:v>27.212</c:v>
              </c:pt>
              <c:pt idx="3">
                <c:v>31.013999999999999</c:v>
              </c:pt>
              <c:pt idx="4">
                <c:v>34.540999999999997</c:v>
              </c:pt>
              <c:pt idx="5">
                <c:v>38.34599999999999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9965-7640-A3F5-33A85B7DA0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7225040"/>
        <c:axId val="2017062288"/>
      </c:scatterChart>
      <c:valAx>
        <c:axId val="2017225040"/>
        <c:scaling>
          <c:orientation val="minMax"/>
          <c:min val="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(df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7062288"/>
        <c:crosses val="autoZero"/>
        <c:crossBetween val="midCat"/>
      </c:valAx>
      <c:valAx>
        <c:axId val="2017062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T valu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72250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iR-239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1303573329687337"/>
                  <c:y val="8.352861482107455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Lit>
              <c:formatCode>General</c:formatCode>
              <c:ptCount val="6"/>
              <c:pt idx="0">
                <c:v>7</c:v>
              </c:pt>
              <c:pt idx="1">
                <c:v>6</c:v>
              </c:pt>
              <c:pt idx="2">
                <c:v>5</c:v>
              </c:pt>
              <c:pt idx="3">
                <c:v>4</c:v>
              </c:pt>
              <c:pt idx="4">
                <c:v>3</c:v>
              </c:pt>
              <c:pt idx="5">
                <c:v>2</c:v>
              </c:pt>
            </c:numLit>
          </c:xVal>
          <c:yVal>
            <c:numLit>
              <c:formatCode>General</c:formatCode>
              <c:ptCount val="6"/>
              <c:pt idx="0">
                <c:v>21.873000000000001</c:v>
              </c:pt>
              <c:pt idx="1">
                <c:v>25.169</c:v>
              </c:pt>
              <c:pt idx="2">
                <c:v>28.361000000000001</c:v>
              </c:pt>
              <c:pt idx="3">
                <c:v>31.884</c:v>
              </c:pt>
              <c:pt idx="4">
                <c:v>35.218000000000004</c:v>
              </c:pt>
              <c:pt idx="5">
                <c:v>37.97399999999999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DBAA-4B40-9962-20538ABB22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8671840"/>
        <c:axId val="2018557936"/>
      </c:scatterChart>
      <c:valAx>
        <c:axId val="2018671840"/>
        <c:scaling>
          <c:orientation val="minMax"/>
          <c:min val="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(df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8557936"/>
        <c:crosses val="autoZero"/>
        <c:crossBetween val="midCat"/>
      </c:valAx>
      <c:valAx>
        <c:axId val="2018557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t</a:t>
                </a:r>
                <a:r>
                  <a:rPr lang="en-US" baseline="0"/>
                  <a:t> value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86718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13</xdr:row>
      <xdr:rowOff>0</xdr:rowOff>
    </xdr:from>
    <xdr:to>
      <xdr:col>7</xdr:col>
      <xdr:colOff>444500</xdr:colOff>
      <xdr:row>26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305A1C3-85F2-A743-A5AF-C9743D9E5A0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0</xdr:colOff>
      <xdr:row>39</xdr:row>
      <xdr:rowOff>0</xdr:rowOff>
    </xdr:from>
    <xdr:to>
      <xdr:col>7</xdr:col>
      <xdr:colOff>465667</xdr:colOff>
      <xdr:row>52</xdr:row>
      <xdr:rowOff>17356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A7C28A4-F903-5D44-B530-864BB685C21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asquinelli/Desktop/2023_5_18%20FINAL%20miR238_239%20for%20PG/2022-10-19%20LC%20miR-238_239%20MS/older/FINAL%20FIGS/fig%201/underlying%20data/2022-07-27_absolute_quant_mir238_239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ample Setup"/>
      <sheetName val="Amplification Data"/>
      <sheetName val="Results"/>
      <sheetName val="Analysis"/>
    </sheetNames>
    <sheetDataSet>
      <sheetData sheetId="0"/>
      <sheetData sheetId="1"/>
      <sheetData sheetId="2"/>
      <sheetData sheetId="3">
        <row r="2">
          <cell r="P2">
            <v>7</v>
          </cell>
          <cell r="T2">
            <v>19.73</v>
          </cell>
        </row>
        <row r="3">
          <cell r="P3">
            <v>6</v>
          </cell>
          <cell r="T3">
            <v>23.539000000000001</v>
          </cell>
        </row>
        <row r="4">
          <cell r="P4">
            <v>5</v>
          </cell>
          <cell r="T4">
            <v>27.212</v>
          </cell>
        </row>
        <row r="5">
          <cell r="P5">
            <v>4</v>
          </cell>
          <cell r="T5">
            <v>31.013999999999999</v>
          </cell>
        </row>
        <row r="6">
          <cell r="P6">
            <v>3</v>
          </cell>
          <cell r="T6">
            <v>34.540999999999997</v>
          </cell>
        </row>
        <row r="7">
          <cell r="P7">
            <v>2</v>
          </cell>
          <cell r="T7">
            <v>38.345999999999997</v>
          </cell>
        </row>
      </sheetData>
    </sheetDataSet>
  </externalBook>
</externalLink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000"/>
  <sheetViews>
    <sheetView workbookViewId="0">
      <selection activeCell="F77" sqref="F77"/>
    </sheetView>
  </sheetViews>
  <sheetFormatPr baseColWidth="10" defaultColWidth="11.1640625" defaultRowHeight="15" customHeight="1" x14ac:dyDescent="0.2"/>
  <cols>
    <col min="1" max="26" width="10.5" customWidth="1"/>
  </cols>
  <sheetData>
    <row r="1" spans="1:17" ht="15.75" customHeight="1" x14ac:dyDescent="0.2">
      <c r="A1" s="1" t="s">
        <v>0</v>
      </c>
    </row>
    <row r="2" spans="1:17" ht="15.75" customHeight="1" x14ac:dyDescent="0.2"/>
    <row r="3" spans="1:17" ht="15.75" customHeight="1" x14ac:dyDescent="0.2"/>
    <row r="4" spans="1:17" ht="15.75" customHeight="1" x14ac:dyDescent="0.2"/>
    <row r="5" spans="1:17" ht="15.75" customHeight="1" x14ac:dyDescent="0.2"/>
    <row r="6" spans="1:17" ht="15.75" customHeight="1" x14ac:dyDescent="0.2">
      <c r="A6" s="60" t="s">
        <v>22</v>
      </c>
      <c r="B6" s="11"/>
      <c r="C6" s="11" t="s">
        <v>1</v>
      </c>
      <c r="D6" s="11" t="s">
        <v>2</v>
      </c>
      <c r="E6" s="11" t="s">
        <v>49</v>
      </c>
      <c r="F6" s="11" t="s">
        <v>3</v>
      </c>
      <c r="G6" s="11" t="s">
        <v>4</v>
      </c>
      <c r="H6" s="11" t="s">
        <v>2</v>
      </c>
      <c r="I6" s="11" t="s">
        <v>3</v>
      </c>
      <c r="J6" s="12" t="s">
        <v>4</v>
      </c>
      <c r="K6" s="13" t="s">
        <v>50</v>
      </c>
      <c r="M6" s="14" t="s">
        <v>51</v>
      </c>
      <c r="N6" s="14" t="s">
        <v>88</v>
      </c>
      <c r="O6" s="14" t="s">
        <v>89</v>
      </c>
      <c r="P6" s="14" t="s">
        <v>91</v>
      </c>
      <c r="Q6" s="14" t="s">
        <v>52</v>
      </c>
    </row>
    <row r="7" spans="1:17" ht="15.75" customHeight="1" x14ac:dyDescent="0.2">
      <c r="A7" s="60"/>
      <c r="B7" s="41" t="s">
        <v>53</v>
      </c>
      <c r="C7" s="11" t="s">
        <v>54</v>
      </c>
      <c r="D7" s="15" t="s">
        <v>55</v>
      </c>
      <c r="E7" s="11" t="s">
        <v>44</v>
      </c>
      <c r="F7" s="11">
        <v>25.339685440063477</v>
      </c>
      <c r="G7" s="11">
        <v>1.2160821817815304E-2</v>
      </c>
      <c r="H7" s="11" t="s">
        <v>26</v>
      </c>
      <c r="I7" s="11">
        <v>22.346160888671875</v>
      </c>
      <c r="J7" s="12">
        <v>4.4739942997694016E-2</v>
      </c>
      <c r="K7" s="16">
        <f>G7-J7</f>
        <v>-3.2579121179878712E-2</v>
      </c>
      <c r="L7" s="17"/>
      <c r="M7" s="17">
        <v>0</v>
      </c>
      <c r="N7" s="17">
        <v>1</v>
      </c>
      <c r="O7" s="17">
        <v>0</v>
      </c>
      <c r="P7" s="17">
        <v>0</v>
      </c>
      <c r="Q7" s="17">
        <v>0</v>
      </c>
    </row>
    <row r="8" spans="1:17" ht="15.75" customHeight="1" x14ac:dyDescent="0.2">
      <c r="A8" s="60"/>
      <c r="B8" s="42"/>
      <c r="C8" s="11" t="s">
        <v>56</v>
      </c>
      <c r="D8" s="15" t="s">
        <v>55</v>
      </c>
      <c r="E8" s="11" t="s">
        <v>44</v>
      </c>
      <c r="F8" s="11">
        <v>25.782585144042969</v>
      </c>
      <c r="G8" s="11">
        <v>2.4875015020370483E-2</v>
      </c>
      <c r="H8" s="11" t="s">
        <v>26</v>
      </c>
      <c r="I8" s="11">
        <v>22.345518112182617</v>
      </c>
      <c r="J8" s="12">
        <v>2.9553009197115898E-2</v>
      </c>
      <c r="K8" s="16">
        <f t="shared" ref="K8:K25" si="0">G8-J8</f>
        <v>-4.6779941767454147E-3</v>
      </c>
      <c r="L8" s="17"/>
      <c r="M8" s="17">
        <v>0</v>
      </c>
      <c r="N8" s="17">
        <v>1</v>
      </c>
      <c r="O8" s="17">
        <v>0</v>
      </c>
      <c r="P8" s="17"/>
      <c r="Q8" s="17"/>
    </row>
    <row r="9" spans="1:17" ht="15.75" customHeight="1" x14ac:dyDescent="0.2">
      <c r="A9" s="60"/>
      <c r="B9" s="43"/>
      <c r="C9" s="11" t="s">
        <v>57</v>
      </c>
      <c r="D9" s="15" t="s">
        <v>55</v>
      </c>
      <c r="E9" s="11" t="s">
        <v>44</v>
      </c>
      <c r="F9" s="11">
        <v>25.521949768066406</v>
      </c>
      <c r="G9" s="11">
        <v>6.7444697022438049E-2</v>
      </c>
      <c r="H9" s="11" t="s">
        <v>26</v>
      </c>
      <c r="I9" s="11">
        <v>22.415239334106445</v>
      </c>
      <c r="J9" s="12">
        <v>5.2054807543754578E-2</v>
      </c>
      <c r="K9" s="16">
        <f t="shared" si="0"/>
        <v>1.5389889478683472E-2</v>
      </c>
      <c r="L9" s="17"/>
      <c r="M9" s="17">
        <v>0</v>
      </c>
      <c r="N9" s="17">
        <v>1</v>
      </c>
      <c r="O9" s="17">
        <v>0</v>
      </c>
      <c r="P9" s="17"/>
      <c r="Q9" s="17"/>
    </row>
    <row r="10" spans="1:17" ht="15.75" customHeight="1" x14ac:dyDescent="0.2">
      <c r="A10" s="60"/>
      <c r="B10" s="44" t="s">
        <v>58</v>
      </c>
      <c r="C10" s="11" t="s">
        <v>59</v>
      </c>
      <c r="D10" s="15" t="s">
        <v>55</v>
      </c>
      <c r="E10" s="18" t="s">
        <v>11</v>
      </c>
      <c r="F10" s="11" t="s">
        <v>39</v>
      </c>
      <c r="G10" s="11" t="s">
        <v>39</v>
      </c>
      <c r="H10" s="11" t="s">
        <v>26</v>
      </c>
      <c r="I10" s="11">
        <v>22.220888137817383</v>
      </c>
      <c r="J10" s="12">
        <v>2.3925844579935074E-2</v>
      </c>
      <c r="K10" s="16" t="e">
        <f>G10-J10</f>
        <v>#VALUE!</v>
      </c>
      <c r="L10" s="17"/>
      <c r="M10" s="17" t="e">
        <v>#VALUE!</v>
      </c>
      <c r="N10" s="17" t="e">
        <v>#VALUE!</v>
      </c>
      <c r="O10" s="17" t="e">
        <v>#VALUE!</v>
      </c>
      <c r="P10" s="17" t="e">
        <v>#VALUE!</v>
      </c>
      <c r="Q10" s="17" t="e">
        <v>#VALUE!</v>
      </c>
    </row>
    <row r="11" spans="1:17" ht="15.75" customHeight="1" x14ac:dyDescent="0.2">
      <c r="A11" s="60"/>
      <c r="B11" s="45"/>
      <c r="C11" s="11" t="s">
        <v>60</v>
      </c>
      <c r="D11" s="15" t="s">
        <v>55</v>
      </c>
      <c r="E11" s="18" t="s">
        <v>11</v>
      </c>
      <c r="F11" s="11">
        <v>39.476646423339844</v>
      </c>
      <c r="G11" s="11" t="s">
        <v>39</v>
      </c>
      <c r="H11" s="11" t="s">
        <v>26</v>
      </c>
      <c r="I11" s="11">
        <v>22.71354866027832</v>
      </c>
      <c r="J11" s="12">
        <v>2.8603602200746536E-2</v>
      </c>
      <c r="K11" s="16" t="e">
        <f t="shared" si="0"/>
        <v>#VALUE!</v>
      </c>
      <c r="L11" s="17"/>
      <c r="M11" s="17">
        <v>13.326030731201172</v>
      </c>
      <c r="N11" s="17">
        <v>9.737893640415768E-5</v>
      </c>
      <c r="O11" s="17">
        <v>-13.326030731201172</v>
      </c>
      <c r="P11" s="17"/>
      <c r="Q11" s="17"/>
    </row>
    <row r="12" spans="1:17" ht="15.75" customHeight="1" x14ac:dyDescent="0.2">
      <c r="A12" s="60"/>
      <c r="B12" s="46"/>
      <c r="C12" s="11" t="s">
        <v>61</v>
      </c>
      <c r="D12" s="15" t="s">
        <v>55</v>
      </c>
      <c r="E12" s="18" t="s">
        <v>11</v>
      </c>
      <c r="F12" s="11">
        <v>37.622177124023438</v>
      </c>
      <c r="G12" s="11">
        <v>0.570087730884552</v>
      </c>
      <c r="H12" s="11" t="s">
        <v>26</v>
      </c>
      <c r="I12" s="11">
        <v>22.746185302734375</v>
      </c>
      <c r="J12" s="12">
        <v>4.0723040699958801E-2</v>
      </c>
      <c r="K12" s="16">
        <f t="shared" si="0"/>
        <v>0.5293646901845932</v>
      </c>
      <c r="L12" s="17"/>
      <c r="M12" s="17">
        <v>11.769281387329102</v>
      </c>
      <c r="N12" s="17">
        <v>2.8647931858815929E-4</v>
      </c>
      <c r="O12" s="17">
        <v>-11.769281387329103</v>
      </c>
      <c r="P12" s="17"/>
      <c r="Q12" s="17"/>
    </row>
    <row r="13" spans="1:17" ht="15.75" customHeight="1" x14ac:dyDescent="0.2">
      <c r="A13" s="60"/>
      <c r="B13" s="19"/>
      <c r="D13" s="20"/>
      <c r="E13" s="20"/>
      <c r="K13" s="16"/>
      <c r="L13" s="17"/>
      <c r="M13" s="17"/>
      <c r="N13" s="17"/>
      <c r="O13" s="17"/>
      <c r="P13" s="17"/>
      <c r="Q13" s="17"/>
    </row>
    <row r="14" spans="1:17" ht="15.75" customHeight="1" x14ac:dyDescent="0.2">
      <c r="A14" s="60"/>
      <c r="B14" s="41" t="s">
        <v>53</v>
      </c>
      <c r="C14" s="11" t="s">
        <v>62</v>
      </c>
      <c r="D14" s="15" t="s">
        <v>55</v>
      </c>
      <c r="E14" s="11" t="s">
        <v>44</v>
      </c>
      <c r="F14" s="11">
        <v>25.729131698608398</v>
      </c>
      <c r="G14" s="11">
        <v>1.8108756048604846E-3</v>
      </c>
      <c r="H14" s="11" t="s">
        <v>26</v>
      </c>
      <c r="I14" s="11">
        <v>22.66425895690918</v>
      </c>
      <c r="J14" s="12">
        <v>5.0364535301923752E-2</v>
      </c>
      <c r="K14" s="16">
        <f t="shared" si="0"/>
        <v>-4.8553659697063267E-2</v>
      </c>
      <c r="L14" s="17"/>
      <c r="M14" s="17">
        <v>0</v>
      </c>
      <c r="N14" s="17">
        <v>1</v>
      </c>
      <c r="O14" s="17">
        <v>0</v>
      </c>
      <c r="P14" s="17">
        <v>0</v>
      </c>
      <c r="Q14" s="17">
        <v>0</v>
      </c>
    </row>
    <row r="15" spans="1:17" ht="15.75" customHeight="1" x14ac:dyDescent="0.2">
      <c r="A15" s="60"/>
      <c r="B15" s="42"/>
      <c r="C15" s="11" t="s">
        <v>63</v>
      </c>
      <c r="D15" s="15" t="s">
        <v>55</v>
      </c>
      <c r="E15" s="11" t="s">
        <v>44</v>
      </c>
      <c r="F15" s="11">
        <v>26.208648681640625</v>
      </c>
      <c r="G15" s="11">
        <v>3.7178251892328262E-2</v>
      </c>
      <c r="H15" s="11" t="s">
        <v>26</v>
      </c>
      <c r="I15" s="11">
        <v>22.903417587280273</v>
      </c>
      <c r="J15" s="12">
        <v>6.9494299590587616E-2</v>
      </c>
      <c r="K15" s="16">
        <f t="shared" si="0"/>
        <v>-3.2316047698259354E-2</v>
      </c>
      <c r="L15" s="17"/>
      <c r="M15" s="17">
        <v>0</v>
      </c>
      <c r="N15" s="17">
        <v>1</v>
      </c>
      <c r="O15" s="17">
        <v>0</v>
      </c>
      <c r="P15" s="17"/>
      <c r="Q15" s="17"/>
    </row>
    <row r="16" spans="1:17" ht="15.75" customHeight="1" x14ac:dyDescent="0.2">
      <c r="A16" s="60"/>
      <c r="B16" s="43"/>
      <c r="C16" s="11" t="s">
        <v>64</v>
      </c>
      <c r="D16" s="15" t="s">
        <v>65</v>
      </c>
      <c r="E16" s="11" t="s">
        <v>44</v>
      </c>
      <c r="F16" s="11">
        <v>26.023368835449219</v>
      </c>
      <c r="G16" s="11">
        <v>2.6582749560475349E-2</v>
      </c>
      <c r="H16" s="11" t="s">
        <v>26</v>
      </c>
      <c r="I16" s="11">
        <v>22.527421951293945</v>
      </c>
      <c r="J16" s="12">
        <v>4.7644283622503281E-2</v>
      </c>
      <c r="K16" s="16">
        <f t="shared" si="0"/>
        <v>-2.1061534062027931E-2</v>
      </c>
      <c r="L16" s="17"/>
      <c r="M16" s="17">
        <v>0</v>
      </c>
      <c r="N16" s="17">
        <v>1</v>
      </c>
      <c r="O16" s="17">
        <v>0</v>
      </c>
      <c r="P16" s="17"/>
      <c r="Q16" s="17"/>
    </row>
    <row r="17" spans="1:17" ht="15.75" customHeight="1" x14ac:dyDescent="0.2">
      <c r="A17" s="60"/>
      <c r="B17" s="47" t="s">
        <v>66</v>
      </c>
      <c r="C17" s="11" t="s">
        <v>67</v>
      </c>
      <c r="D17" s="15" t="s">
        <v>55</v>
      </c>
      <c r="E17" s="11" t="s">
        <v>44</v>
      </c>
      <c r="F17" s="11">
        <v>25.939962387084961</v>
      </c>
      <c r="G17" s="11">
        <v>2.5542179122567177E-2</v>
      </c>
      <c r="H17" s="11" t="s">
        <v>26</v>
      </c>
      <c r="I17" s="11">
        <v>22.825006484985352</v>
      </c>
      <c r="J17" s="12">
        <v>0.12184280902147293</v>
      </c>
      <c r="K17" s="16">
        <f t="shared" si="0"/>
        <v>-9.6300629898905754E-2</v>
      </c>
      <c r="L17" s="17"/>
      <c r="M17" s="17">
        <v>5.0083160400390625E-2</v>
      </c>
      <c r="N17" s="17">
        <v>0.96588065164413561</v>
      </c>
      <c r="O17" s="17">
        <v>-5.0083160400390507E-2</v>
      </c>
      <c r="P17" s="17">
        <v>-0.19959958394368493</v>
      </c>
      <c r="Q17" s="17">
        <v>0.29791670221759731</v>
      </c>
    </row>
    <row r="18" spans="1:17" ht="15.75" customHeight="1" x14ac:dyDescent="0.2">
      <c r="A18" s="60"/>
      <c r="B18" s="48"/>
      <c r="C18" s="11" t="s">
        <v>68</v>
      </c>
      <c r="D18" s="15" t="s">
        <v>55</v>
      </c>
      <c r="E18" s="11" t="s">
        <v>44</v>
      </c>
      <c r="F18" s="11">
        <v>25.547510147094727</v>
      </c>
      <c r="G18" s="11">
        <v>3.0014201998710632E-2</v>
      </c>
      <c r="H18" t="s">
        <v>26</v>
      </c>
      <c r="I18" s="11">
        <v>22.236227035522461</v>
      </c>
      <c r="J18" s="12">
        <v>5.4448824375867844E-2</v>
      </c>
      <c r="K18" s="16">
        <f t="shared" si="0"/>
        <v>-2.4434622377157211E-2</v>
      </c>
      <c r="L18" s="17"/>
      <c r="M18" s="17">
        <v>6.0520172119140625E-3</v>
      </c>
      <c r="N18" s="17">
        <v>0.99581384779755133</v>
      </c>
      <c r="O18" s="17">
        <v>-6.0520172119141787E-3</v>
      </c>
      <c r="P18" s="17"/>
      <c r="Q18" s="17"/>
    </row>
    <row r="19" spans="1:17" ht="15.75" customHeight="1" x14ac:dyDescent="0.2">
      <c r="A19" s="60"/>
      <c r="B19" s="49"/>
      <c r="C19" s="11" t="s">
        <v>69</v>
      </c>
      <c r="D19" s="15" t="s">
        <v>65</v>
      </c>
      <c r="E19" s="11" t="s">
        <v>44</v>
      </c>
      <c r="F19" s="11">
        <v>26.417617797851562</v>
      </c>
      <c r="G19" s="11">
        <v>1.3700391054153442</v>
      </c>
      <c r="H19" s="11" t="s">
        <v>26</v>
      </c>
      <c r="I19" s="11">
        <v>22.379007339477539</v>
      </c>
      <c r="J19" s="12">
        <v>6.6489696502685547E-2</v>
      </c>
      <c r="K19" s="16">
        <f t="shared" si="0"/>
        <v>1.3035494089126587</v>
      </c>
      <c r="L19" s="17"/>
      <c r="M19" s="17">
        <v>0.54266357421875</v>
      </c>
      <c r="N19" s="17">
        <v>0.68650228420335224</v>
      </c>
      <c r="O19" s="17">
        <v>-0.54266357421875011</v>
      </c>
      <c r="P19" s="17"/>
      <c r="Q19" s="17"/>
    </row>
    <row r="20" spans="1:17" ht="15.75" customHeight="1" x14ac:dyDescent="0.2">
      <c r="A20" s="60"/>
      <c r="B20" s="50" t="s">
        <v>70</v>
      </c>
      <c r="C20" s="11" t="s">
        <v>71</v>
      </c>
      <c r="D20" s="15" t="s">
        <v>55</v>
      </c>
      <c r="E20" s="11" t="s">
        <v>44</v>
      </c>
      <c r="F20" s="11">
        <v>26.244186401367188</v>
      </c>
      <c r="G20" s="11">
        <v>3.6794185638427734E-2</v>
      </c>
      <c r="H20" s="11" t="s">
        <v>26</v>
      </c>
      <c r="I20" s="11">
        <v>22.945123672485352</v>
      </c>
      <c r="J20" s="12">
        <v>3.413788229227066E-2</v>
      </c>
      <c r="K20" s="16">
        <f t="shared" si="0"/>
        <v>2.656303346157074E-3</v>
      </c>
      <c r="L20" s="17"/>
      <c r="M20" s="17">
        <v>0.23418998718261719</v>
      </c>
      <c r="N20" s="17">
        <v>0.85016219561474105</v>
      </c>
      <c r="O20" s="17">
        <v>-0.23418998718261727</v>
      </c>
      <c r="P20" s="17">
        <v>4.704666137695309E-2</v>
      </c>
      <c r="Q20" s="17">
        <v>0.33555469526876441</v>
      </c>
    </row>
    <row r="21" spans="1:17" ht="15.75" customHeight="1" x14ac:dyDescent="0.2">
      <c r="A21" s="60"/>
      <c r="B21" s="51"/>
      <c r="C21" s="11" t="s">
        <v>72</v>
      </c>
      <c r="D21" s="15" t="s">
        <v>55</v>
      </c>
      <c r="E21" s="11" t="s">
        <v>44</v>
      </c>
      <c r="F21" s="11">
        <v>25.972885131835938</v>
      </c>
      <c r="G21" s="11">
        <v>2.5917874649167061E-2</v>
      </c>
      <c r="H21" s="11" t="s">
        <v>26</v>
      </c>
      <c r="I21" s="11">
        <v>22.624502182006836</v>
      </c>
      <c r="J21" s="12">
        <v>1.3147991150617599E-2</v>
      </c>
      <c r="K21" s="16">
        <f t="shared" si="0"/>
        <v>1.2769883498549461E-2</v>
      </c>
      <c r="L21" s="17"/>
      <c r="M21" s="17">
        <v>4.315185546875E-2</v>
      </c>
      <c r="N21" s="17">
        <v>0.97053230791887091</v>
      </c>
      <c r="O21" s="17">
        <v>-4.3151855468749965E-2</v>
      </c>
      <c r="P21" s="17"/>
      <c r="Q21" s="17"/>
    </row>
    <row r="22" spans="1:17" ht="15.75" customHeight="1" x14ac:dyDescent="0.2">
      <c r="A22" s="60"/>
      <c r="B22" s="52"/>
      <c r="C22" s="11" t="s">
        <v>73</v>
      </c>
      <c r="D22" s="15" t="s">
        <v>65</v>
      </c>
      <c r="E22" s="11" t="s">
        <v>44</v>
      </c>
      <c r="F22" s="11">
        <v>25.940080642700195</v>
      </c>
      <c r="G22" s="11">
        <v>5.4771076887845993E-2</v>
      </c>
      <c r="H22" s="11" t="s">
        <v>26</v>
      </c>
      <c r="I22" s="11">
        <v>22.862615585327148</v>
      </c>
      <c r="J22" s="12">
        <v>2.7750477194786072E-2</v>
      </c>
      <c r="K22" s="16">
        <f t="shared" si="0"/>
        <v>2.7020599693059921E-2</v>
      </c>
      <c r="L22" s="17"/>
      <c r="M22" s="17">
        <v>-0.41848182678222656</v>
      </c>
      <c r="N22" s="17">
        <v>1.3365203707579121</v>
      </c>
      <c r="O22" s="17">
        <v>0.41848182678222651</v>
      </c>
      <c r="P22" s="17"/>
      <c r="Q22" s="17"/>
    </row>
    <row r="23" spans="1:17" ht="15.75" customHeight="1" x14ac:dyDescent="0.2">
      <c r="A23" s="60"/>
      <c r="B23" s="53" t="s">
        <v>74</v>
      </c>
      <c r="C23" s="11" t="s">
        <v>75</v>
      </c>
      <c r="D23" s="15" t="s">
        <v>55</v>
      </c>
      <c r="E23" s="11" t="s">
        <v>44</v>
      </c>
      <c r="F23" s="11">
        <v>26.240930557250977</v>
      </c>
      <c r="G23" s="11">
        <v>2.2944578900933266E-2</v>
      </c>
      <c r="H23" s="11" t="s">
        <v>26</v>
      </c>
      <c r="I23" s="11">
        <v>22.618978500366211</v>
      </c>
      <c r="J23" s="12">
        <v>2.0782938227057457E-2</v>
      </c>
      <c r="K23" s="16">
        <f t="shared" si="0"/>
        <v>2.1616406738758087E-3</v>
      </c>
      <c r="L23" s="17"/>
      <c r="M23" s="17">
        <v>0.55707931518554688</v>
      </c>
      <c r="N23" s="17">
        <v>0.67967675327124089</v>
      </c>
      <c r="O23" s="17">
        <v>-0.55707931518554688</v>
      </c>
      <c r="P23" s="17">
        <v>-0.1987832387288411</v>
      </c>
      <c r="Q23" s="21">
        <v>0.34847534321803031</v>
      </c>
    </row>
    <row r="24" spans="1:17" ht="15.75" customHeight="1" x14ac:dyDescent="0.2">
      <c r="A24" s="60"/>
      <c r="B24" s="54"/>
      <c r="C24" s="11" t="s">
        <v>76</v>
      </c>
      <c r="D24" s="15" t="s">
        <v>55</v>
      </c>
      <c r="E24" s="11" t="s">
        <v>44</v>
      </c>
      <c r="F24" s="11">
        <v>26.118064880371094</v>
      </c>
      <c r="G24" s="11">
        <v>4.4033218175172806E-2</v>
      </c>
      <c r="H24" s="11" t="s">
        <v>26</v>
      </c>
      <c r="I24" s="11">
        <v>22.95179557800293</v>
      </c>
      <c r="J24" s="12">
        <v>2.7560284361243248E-2</v>
      </c>
      <c r="K24" s="16">
        <f t="shared" si="0"/>
        <v>1.6472933813929558E-2</v>
      </c>
      <c r="L24" s="17"/>
      <c r="M24" s="17">
        <v>-0.1389617919921875</v>
      </c>
      <c r="N24" s="17">
        <v>1.1011124361001214</v>
      </c>
      <c r="O24" s="17">
        <v>0.13896179199218764</v>
      </c>
      <c r="P24" s="17"/>
      <c r="Q24" s="17"/>
    </row>
    <row r="25" spans="1:17" ht="15.75" customHeight="1" x14ac:dyDescent="0.2">
      <c r="A25" s="60"/>
      <c r="B25" s="55"/>
      <c r="C25" s="11" t="s">
        <v>77</v>
      </c>
      <c r="D25" s="15" t="s">
        <v>65</v>
      </c>
      <c r="E25" s="11" t="s">
        <v>44</v>
      </c>
      <c r="F25" s="11">
        <v>26.031423568725586</v>
      </c>
      <c r="G25" s="11">
        <v>2.9326755553483963E-2</v>
      </c>
      <c r="H25" s="11" t="s">
        <v>26</v>
      </c>
      <c r="I25" s="11">
        <v>22.357244491577148</v>
      </c>
      <c r="J25" s="12">
        <v>0.17871195077896118</v>
      </c>
      <c r="K25" s="16">
        <f t="shared" si="0"/>
        <v>-0.14938519522547722</v>
      </c>
      <c r="L25" s="17"/>
      <c r="M25" s="17">
        <v>0.17823219299316406</v>
      </c>
      <c r="N25" s="17">
        <v>0.88378527975064991</v>
      </c>
      <c r="O25" s="17">
        <v>-0.17823219299316406</v>
      </c>
      <c r="P25" s="17"/>
      <c r="Q25" s="17"/>
    </row>
    <row r="26" spans="1:17" ht="15.75" customHeight="1" x14ac:dyDescent="0.2">
      <c r="A26" s="60"/>
    </row>
    <row r="27" spans="1:17" ht="15.75" customHeight="1" x14ac:dyDescent="0.2">
      <c r="A27" s="60"/>
    </row>
    <row r="28" spans="1:17" ht="15.75" customHeight="1" x14ac:dyDescent="0.2">
      <c r="A28" s="60"/>
      <c r="D28" s="14" t="s">
        <v>1</v>
      </c>
      <c r="E28" s="14" t="s">
        <v>78</v>
      </c>
      <c r="F28" s="14" t="s">
        <v>89</v>
      </c>
      <c r="G28" s="14" t="s">
        <v>5</v>
      </c>
      <c r="H28" s="14" t="s">
        <v>45</v>
      </c>
    </row>
    <row r="29" spans="1:17" ht="15.75" customHeight="1" x14ac:dyDescent="0.2">
      <c r="A29" s="60"/>
      <c r="D29" t="s">
        <v>53</v>
      </c>
      <c r="E29" t="s">
        <v>44</v>
      </c>
    </row>
    <row r="30" spans="1:17" ht="15.75" customHeight="1" x14ac:dyDescent="0.2">
      <c r="A30" s="60"/>
      <c r="D30" t="s">
        <v>79</v>
      </c>
      <c r="E30" s="18" t="s">
        <v>11</v>
      </c>
      <c r="F30" s="22" t="s">
        <v>80</v>
      </c>
      <c r="G30" s="22" t="s">
        <v>80</v>
      </c>
      <c r="H30" s="22" t="s">
        <v>80</v>
      </c>
    </row>
    <row r="31" spans="1:17" ht="15.75" customHeight="1" x14ac:dyDescent="0.2">
      <c r="A31" s="60"/>
      <c r="D31" t="s">
        <v>81</v>
      </c>
      <c r="E31" t="s">
        <v>44</v>
      </c>
      <c r="F31">
        <v>-0.19959958394368493</v>
      </c>
      <c r="G31">
        <v>0.29791670221759731</v>
      </c>
      <c r="H31">
        <v>0.3104069325141609</v>
      </c>
    </row>
    <row r="32" spans="1:17" ht="15.75" customHeight="1" x14ac:dyDescent="0.2">
      <c r="A32" s="60"/>
      <c r="D32" t="s">
        <v>82</v>
      </c>
      <c r="E32" t="s">
        <v>44</v>
      </c>
      <c r="F32">
        <v>4.704666137695309E-2</v>
      </c>
      <c r="G32">
        <v>0.33555469526876441</v>
      </c>
      <c r="H32">
        <v>0.82007110936719052</v>
      </c>
    </row>
    <row r="33" spans="1:17" ht="15.75" customHeight="1" x14ac:dyDescent="0.2">
      <c r="A33" s="60"/>
      <c r="D33" t="s">
        <v>74</v>
      </c>
      <c r="E33" t="s">
        <v>44</v>
      </c>
      <c r="F33">
        <v>-0.1987832387288411</v>
      </c>
      <c r="G33">
        <v>0.34847534321803031</v>
      </c>
      <c r="H33">
        <v>0.379072568344821</v>
      </c>
    </row>
    <row r="34" spans="1:17" ht="15.75" customHeight="1" x14ac:dyDescent="0.2"/>
    <row r="35" spans="1:17" ht="15.75" customHeight="1" x14ac:dyDescent="0.2"/>
    <row r="36" spans="1:17" ht="15.75" customHeight="1" x14ac:dyDescent="0.2"/>
    <row r="37" spans="1:17" ht="15.75" customHeight="1" x14ac:dyDescent="0.2"/>
    <row r="38" spans="1:17" ht="15.75" customHeight="1" x14ac:dyDescent="0.2">
      <c r="A38" s="56" t="s">
        <v>43</v>
      </c>
      <c r="B38" s="11"/>
      <c r="C38" s="11" t="s">
        <v>1</v>
      </c>
      <c r="D38" s="11" t="s">
        <v>2</v>
      </c>
      <c r="E38" s="11" t="s">
        <v>49</v>
      </c>
      <c r="F38" s="11" t="s">
        <v>3</v>
      </c>
      <c r="G38" s="11" t="s">
        <v>4</v>
      </c>
      <c r="H38" s="11" t="s">
        <v>2</v>
      </c>
      <c r="I38" s="11" t="s">
        <v>3</v>
      </c>
      <c r="J38" s="12" t="s">
        <v>4</v>
      </c>
      <c r="K38" s="13" t="s">
        <v>50</v>
      </c>
      <c r="M38" s="14" t="s">
        <v>51</v>
      </c>
      <c r="N38" s="14" t="s">
        <v>88</v>
      </c>
      <c r="O38" s="14" t="s">
        <v>89</v>
      </c>
      <c r="P38" s="14" t="s">
        <v>91</v>
      </c>
      <c r="Q38" s="14" t="s">
        <v>52</v>
      </c>
    </row>
    <row r="39" spans="1:17" ht="15.75" customHeight="1" x14ac:dyDescent="0.2">
      <c r="A39" s="56"/>
      <c r="B39" s="41" t="s">
        <v>53</v>
      </c>
      <c r="C39" s="11" t="s">
        <v>54</v>
      </c>
      <c r="D39" s="23" t="s">
        <v>83</v>
      </c>
      <c r="E39" s="11" t="s">
        <v>44</v>
      </c>
      <c r="F39" s="11">
        <v>31.042709350585938</v>
      </c>
      <c r="G39" s="11">
        <v>0.10941540449857712</v>
      </c>
      <c r="H39" s="11" t="s">
        <v>26</v>
      </c>
      <c r="I39" s="11">
        <v>23.261194229125977</v>
      </c>
      <c r="J39" s="12">
        <v>0.10524383932352066</v>
      </c>
      <c r="K39" s="16">
        <v>7.7815151214599609</v>
      </c>
      <c r="L39" s="17"/>
      <c r="M39" s="17">
        <v>0</v>
      </c>
      <c r="N39" s="17">
        <v>1</v>
      </c>
      <c r="O39" s="17">
        <v>0</v>
      </c>
      <c r="P39" s="17">
        <v>0</v>
      </c>
      <c r="Q39" s="17">
        <v>0</v>
      </c>
    </row>
    <row r="40" spans="1:17" ht="15.75" customHeight="1" x14ac:dyDescent="0.2">
      <c r="A40" s="56"/>
      <c r="B40" s="42"/>
      <c r="C40" s="11" t="s">
        <v>56</v>
      </c>
      <c r="D40" s="23" t="s">
        <v>83</v>
      </c>
      <c r="E40" s="11" t="s">
        <v>44</v>
      </c>
      <c r="F40" s="11">
        <v>31.18345832824707</v>
      </c>
      <c r="G40" s="11">
        <v>8.3262495696544647E-2</v>
      </c>
      <c r="H40" s="11" t="s">
        <v>26</v>
      </c>
      <c r="I40" s="11">
        <v>22.761514663696289</v>
      </c>
      <c r="J40" s="12">
        <v>0.12438269704580307</v>
      </c>
      <c r="K40" s="16">
        <v>8.4219436645507812</v>
      </c>
      <c r="L40" s="17"/>
      <c r="M40" s="17">
        <v>0</v>
      </c>
      <c r="N40" s="17">
        <v>1</v>
      </c>
      <c r="O40" s="17">
        <v>0</v>
      </c>
      <c r="P40" s="17"/>
      <c r="Q40" s="17"/>
    </row>
    <row r="41" spans="1:17" ht="15.75" customHeight="1" x14ac:dyDescent="0.2">
      <c r="A41" s="56"/>
      <c r="B41" s="43"/>
      <c r="C41" s="11" t="s">
        <v>57</v>
      </c>
      <c r="D41" s="23" t="s">
        <v>83</v>
      </c>
      <c r="E41" s="11" t="s">
        <v>44</v>
      </c>
      <c r="F41" s="11">
        <v>31.063095092773438</v>
      </c>
      <c r="G41" s="11">
        <v>6.3975699245929718E-2</v>
      </c>
      <c r="H41" s="11" t="s">
        <v>26</v>
      </c>
      <c r="I41" s="11">
        <v>22.201866149902344</v>
      </c>
      <c r="J41" s="12">
        <v>7.6152198016643524E-3</v>
      </c>
      <c r="K41" s="16">
        <v>8.8612289428710938</v>
      </c>
      <c r="L41" s="17"/>
      <c r="M41" s="17">
        <v>0</v>
      </c>
      <c r="N41" s="17">
        <v>1</v>
      </c>
      <c r="O41" s="17">
        <v>0</v>
      </c>
      <c r="P41" s="17"/>
      <c r="Q41" s="17"/>
    </row>
    <row r="42" spans="1:17" ht="15.75" customHeight="1" x14ac:dyDescent="0.2">
      <c r="A42" s="56"/>
      <c r="B42" s="57" t="s">
        <v>58</v>
      </c>
      <c r="C42" s="11" t="s">
        <v>59</v>
      </c>
      <c r="D42" s="23" t="s">
        <v>83</v>
      </c>
      <c r="E42" s="11" t="s">
        <v>44</v>
      </c>
      <c r="F42" s="11">
        <v>31.077249526977539</v>
      </c>
      <c r="G42" s="11">
        <v>5.5667411535978317E-2</v>
      </c>
      <c r="H42" s="11" t="s">
        <v>26</v>
      </c>
      <c r="I42" s="11">
        <v>22.580163955688477</v>
      </c>
      <c r="J42" s="12">
        <v>0.12154979258775711</v>
      </c>
      <c r="K42" s="16">
        <v>8.4970855712890625</v>
      </c>
      <c r="L42" s="17"/>
      <c r="M42" s="17">
        <v>0.71557044982910156</v>
      </c>
      <c r="N42" s="17">
        <v>0.60896429627868098</v>
      </c>
      <c r="O42" s="17">
        <v>-0.71557044982910145</v>
      </c>
      <c r="P42" s="17">
        <v>-0.22226524353027335</v>
      </c>
      <c r="Q42" s="17">
        <v>0.43177649163781961</v>
      </c>
    </row>
    <row r="43" spans="1:17" ht="15.75" customHeight="1" x14ac:dyDescent="0.2">
      <c r="A43" s="56"/>
      <c r="B43" s="58"/>
      <c r="C43" s="11" t="s">
        <v>60</v>
      </c>
      <c r="D43" s="23" t="s">
        <v>83</v>
      </c>
      <c r="E43" s="11" t="s">
        <v>44</v>
      </c>
      <c r="F43" s="11">
        <v>31.156959533691406</v>
      </c>
      <c r="G43" s="11">
        <v>7.3947109282016754E-2</v>
      </c>
      <c r="H43" s="11" t="s">
        <v>26</v>
      </c>
      <c r="I43" s="11">
        <v>22.822000503540039</v>
      </c>
      <c r="J43" s="12">
        <v>0.14126347005367279</v>
      </c>
      <c r="K43" s="16">
        <v>8.3349590301513672</v>
      </c>
      <c r="L43" s="17"/>
      <c r="M43" s="17">
        <v>-8.6984634399414062E-2</v>
      </c>
      <c r="N43" s="17">
        <v>1.0621478738988477</v>
      </c>
      <c r="O43" s="17">
        <v>8.6984634399413965E-2</v>
      </c>
      <c r="P43" s="17"/>
      <c r="Q43" s="17"/>
    </row>
    <row r="44" spans="1:17" ht="15.75" customHeight="1" x14ac:dyDescent="0.2">
      <c r="A44" s="56"/>
      <c r="B44" s="59"/>
      <c r="C44" s="11" t="s">
        <v>61</v>
      </c>
      <c r="D44" s="23" t="s">
        <v>83</v>
      </c>
      <c r="E44" s="11" t="s">
        <v>44</v>
      </c>
      <c r="F44" s="11">
        <v>31.892898559570312</v>
      </c>
      <c r="G44" s="11">
        <v>0.11729709059000015</v>
      </c>
      <c r="H44" s="11" t="s">
        <v>26</v>
      </c>
      <c r="I44" s="11">
        <v>22.993459701538086</v>
      </c>
      <c r="J44" s="12">
        <v>2.6310209184885025E-2</v>
      </c>
      <c r="K44" s="16">
        <v>8.8994388580322266</v>
      </c>
      <c r="L44" s="17"/>
      <c r="M44" s="17">
        <v>3.8209915161132812E-2</v>
      </c>
      <c r="N44" s="17">
        <v>0.9738625591844724</v>
      </c>
      <c r="O44" s="17">
        <v>-3.8209915161132646E-2</v>
      </c>
      <c r="P44" s="17"/>
      <c r="Q44" s="17"/>
    </row>
    <row r="45" spans="1:17" ht="15.75" customHeight="1" x14ac:dyDescent="0.2">
      <c r="A45" s="56"/>
      <c r="B45" s="19"/>
      <c r="D45" s="24"/>
      <c r="E45" s="20"/>
      <c r="K45" s="16"/>
      <c r="L45" s="17"/>
      <c r="M45" s="17"/>
      <c r="N45" s="17"/>
      <c r="O45" s="17"/>
      <c r="P45" s="17"/>
      <c r="Q45" s="17"/>
    </row>
    <row r="46" spans="1:17" ht="15.75" customHeight="1" x14ac:dyDescent="0.2">
      <c r="A46" s="56"/>
      <c r="B46" s="41" t="s">
        <v>53</v>
      </c>
      <c r="C46" s="11" t="s">
        <v>62</v>
      </c>
      <c r="D46" s="23" t="s">
        <v>83</v>
      </c>
      <c r="E46" s="11" t="s">
        <v>44</v>
      </c>
      <c r="F46" s="11">
        <v>30.811944961547852</v>
      </c>
      <c r="G46" s="11">
        <v>6.9996803998947144E-2</v>
      </c>
      <c r="H46" s="11" t="s">
        <v>26</v>
      </c>
      <c r="I46" s="11">
        <v>22.95703125</v>
      </c>
      <c r="J46" s="12">
        <v>3.3318370580673218E-2</v>
      </c>
      <c r="K46" s="16">
        <v>7.8549137115478516</v>
      </c>
      <c r="L46" s="17"/>
      <c r="M46" s="17">
        <v>0</v>
      </c>
      <c r="N46" s="17">
        <v>1</v>
      </c>
      <c r="O46" s="17">
        <v>0</v>
      </c>
      <c r="P46" s="17">
        <v>0</v>
      </c>
      <c r="Q46" s="17">
        <v>0</v>
      </c>
    </row>
    <row r="47" spans="1:17" ht="15.75" customHeight="1" x14ac:dyDescent="0.2">
      <c r="A47" s="56"/>
      <c r="B47" s="42"/>
      <c r="C47" s="11" t="s">
        <v>63</v>
      </c>
      <c r="D47" s="23" t="s">
        <v>83</v>
      </c>
      <c r="E47" s="11" t="s">
        <v>44</v>
      </c>
      <c r="F47" s="11">
        <v>31.332906723022461</v>
      </c>
      <c r="G47" s="11">
        <v>2.8680523857474327E-2</v>
      </c>
      <c r="H47" s="11" t="s">
        <v>26</v>
      </c>
      <c r="I47" s="11">
        <v>23.009805679321289</v>
      </c>
      <c r="J47" s="12">
        <v>2.2436171770095825E-2</v>
      </c>
      <c r="K47" s="16">
        <v>8.3231010437011719</v>
      </c>
      <c r="L47" s="17"/>
      <c r="M47" s="17">
        <v>0</v>
      </c>
      <c r="N47" s="17">
        <v>1</v>
      </c>
      <c r="O47" s="17">
        <v>0</v>
      </c>
      <c r="P47" s="17"/>
      <c r="Q47" s="17"/>
    </row>
    <row r="48" spans="1:17" ht="15.75" customHeight="1" x14ac:dyDescent="0.2">
      <c r="A48" s="56"/>
      <c r="B48" s="43"/>
      <c r="C48" s="11" t="s">
        <v>64</v>
      </c>
      <c r="D48" s="23" t="s">
        <v>83</v>
      </c>
      <c r="E48" s="11" t="s">
        <v>44</v>
      </c>
      <c r="F48" s="11">
        <v>30.698610305786133</v>
      </c>
      <c r="G48" s="11">
        <v>3.7810478359460831E-2</v>
      </c>
      <c r="H48" s="11" t="s">
        <v>26</v>
      </c>
      <c r="I48" s="11">
        <v>22.686141967773438</v>
      </c>
      <c r="J48" s="12">
        <v>9.823361411690712E-3</v>
      </c>
      <c r="K48" s="16">
        <v>8.0124683380126953</v>
      </c>
      <c r="L48" s="17"/>
      <c r="M48" s="17">
        <v>0</v>
      </c>
      <c r="N48" s="17">
        <v>1</v>
      </c>
      <c r="O48" s="17">
        <v>0</v>
      </c>
      <c r="P48" s="17"/>
      <c r="Q48" s="17"/>
    </row>
    <row r="49" spans="1:17" ht="15.75" customHeight="1" x14ac:dyDescent="0.2">
      <c r="A49" s="56"/>
      <c r="B49" s="47" t="s">
        <v>66</v>
      </c>
      <c r="C49" s="11" t="s">
        <v>67</v>
      </c>
      <c r="D49" s="23" t="s">
        <v>83</v>
      </c>
      <c r="E49" s="11" t="s">
        <v>44</v>
      </c>
      <c r="F49" s="11">
        <v>38.525688171386719</v>
      </c>
      <c r="G49" s="11">
        <v>0.79374426603317261</v>
      </c>
      <c r="H49" s="11" t="s">
        <v>26</v>
      </c>
      <c r="I49" s="11">
        <v>23.158605575561523</v>
      </c>
      <c r="J49" s="12">
        <v>2.271672897040844E-2</v>
      </c>
      <c r="K49" s="16">
        <v>15.367082595825195</v>
      </c>
      <c r="L49" s="17"/>
      <c r="M49" s="17">
        <v>7.5121688842773438</v>
      </c>
      <c r="N49" s="17">
        <v>5.477871411563159E-3</v>
      </c>
      <c r="O49" s="17">
        <v>-7.5121688842773429</v>
      </c>
      <c r="P49" s="17">
        <v>-7.508708318074544</v>
      </c>
      <c r="Q49" s="17">
        <v>0.55441998821331595</v>
      </c>
    </row>
    <row r="50" spans="1:17" ht="15.75" customHeight="1" x14ac:dyDescent="0.2">
      <c r="A50" s="56"/>
      <c r="B50" s="48"/>
      <c r="C50" s="11" t="s">
        <v>68</v>
      </c>
      <c r="D50" s="23" t="s">
        <v>83</v>
      </c>
      <c r="E50" s="11" t="s">
        <v>44</v>
      </c>
      <c r="F50" s="11">
        <v>37.943630218505859</v>
      </c>
      <c r="G50" s="11">
        <v>0.37067943811416626</v>
      </c>
      <c r="H50" s="11" t="s">
        <v>26</v>
      </c>
      <c r="I50" s="11">
        <v>22.667963027954102</v>
      </c>
      <c r="J50" s="12">
        <v>3.1157488003373146E-2</v>
      </c>
      <c r="K50" s="16">
        <v>15.275667190551758</v>
      </c>
      <c r="L50" s="17"/>
      <c r="M50" s="17">
        <v>6.9525661468505859</v>
      </c>
      <c r="N50" s="17">
        <v>8.0736337248824945E-3</v>
      </c>
      <c r="O50" s="17">
        <v>-6.9525661468505859</v>
      </c>
      <c r="P50" s="17"/>
      <c r="Q50" s="17"/>
    </row>
    <row r="51" spans="1:17" ht="15.75" customHeight="1" x14ac:dyDescent="0.2">
      <c r="A51" s="56"/>
      <c r="B51" s="49"/>
      <c r="C51" s="11" t="s">
        <v>69</v>
      </c>
      <c r="D51" s="23" t="s">
        <v>83</v>
      </c>
      <c r="E51" s="11" t="s">
        <v>44</v>
      </c>
      <c r="F51" s="25">
        <v>38.854049682617188</v>
      </c>
      <c r="G51" s="25">
        <v>1.1812156438827515</v>
      </c>
      <c r="H51" s="11" t="s">
        <v>26</v>
      </c>
      <c r="I51" s="25">
        <v>22.780191421508789</v>
      </c>
      <c r="J51" s="12">
        <v>1.879962719976902E-2</v>
      </c>
      <c r="K51" s="16">
        <v>16.073858261108398</v>
      </c>
      <c r="L51" s="17"/>
      <c r="M51" s="17">
        <v>8.0613899230957031</v>
      </c>
      <c r="N51" s="17">
        <v>3.7435171441663989E-3</v>
      </c>
      <c r="O51" s="17">
        <v>-8.0613899230957031</v>
      </c>
      <c r="P51" s="17"/>
      <c r="Q51" s="17"/>
    </row>
    <row r="52" spans="1:17" ht="15.75" customHeight="1" x14ac:dyDescent="0.2">
      <c r="A52" s="56"/>
      <c r="B52" s="50" t="s">
        <v>70</v>
      </c>
      <c r="C52" s="11" t="s">
        <v>71</v>
      </c>
      <c r="D52" s="23" t="s">
        <v>83</v>
      </c>
      <c r="E52" s="18" t="s">
        <v>11</v>
      </c>
      <c r="F52" s="11" t="s">
        <v>39</v>
      </c>
      <c r="G52" s="11" t="s">
        <v>39</v>
      </c>
      <c r="H52" s="11" t="s">
        <v>26</v>
      </c>
      <c r="I52" s="11">
        <v>22.719184875488281</v>
      </c>
      <c r="J52" s="12">
        <v>0.12362352013587952</v>
      </c>
      <c r="K52" s="26" t="e">
        <v>#VALUE!</v>
      </c>
      <c r="L52" s="17"/>
      <c r="M52" s="17" t="e">
        <v>#VALUE!</v>
      </c>
      <c r="N52" s="17" t="e">
        <v>#VALUE!</v>
      </c>
      <c r="O52" s="17" t="e">
        <v>#VALUE!</v>
      </c>
      <c r="P52" s="17" t="e">
        <v>#VALUE!</v>
      </c>
      <c r="Q52" s="17" t="e">
        <v>#VALUE!</v>
      </c>
    </row>
    <row r="53" spans="1:17" ht="15.75" customHeight="1" x14ac:dyDescent="0.2">
      <c r="A53" s="56"/>
      <c r="B53" s="51"/>
      <c r="C53" s="11" t="s">
        <v>72</v>
      </c>
      <c r="D53" s="23" t="s">
        <v>83</v>
      </c>
      <c r="E53" s="18" t="s">
        <v>11</v>
      </c>
      <c r="F53" s="11" t="s">
        <v>39</v>
      </c>
      <c r="G53" s="11" t="s">
        <v>39</v>
      </c>
      <c r="H53" s="11" t="s">
        <v>26</v>
      </c>
      <c r="I53" s="11">
        <v>23.0609130859375</v>
      </c>
      <c r="J53" s="12">
        <v>2.5648394599556923E-2</v>
      </c>
      <c r="K53" s="26" t="e">
        <v>#VALUE!</v>
      </c>
      <c r="L53" s="17"/>
      <c r="M53" s="17" t="e">
        <v>#VALUE!</v>
      </c>
      <c r="N53" s="17" t="e">
        <v>#VALUE!</v>
      </c>
      <c r="O53" s="17" t="e">
        <v>#VALUE!</v>
      </c>
      <c r="P53" s="17"/>
      <c r="Q53" s="17"/>
    </row>
    <row r="54" spans="1:17" ht="15.75" customHeight="1" x14ac:dyDescent="0.2">
      <c r="A54" s="56"/>
      <c r="B54" s="52"/>
      <c r="C54" s="11" t="s">
        <v>73</v>
      </c>
      <c r="D54" s="23" t="s">
        <v>83</v>
      </c>
      <c r="E54" s="18" t="s">
        <v>11</v>
      </c>
      <c r="F54" s="11" t="s">
        <v>39</v>
      </c>
      <c r="G54" s="11" t="s">
        <v>39</v>
      </c>
      <c r="H54" s="11" t="s">
        <v>26</v>
      </c>
      <c r="I54" s="11">
        <v>22.176069259643555</v>
      </c>
      <c r="J54" s="12">
        <v>3.5378966480493546E-2</v>
      </c>
      <c r="K54" s="26" t="e">
        <v>#VALUE!</v>
      </c>
      <c r="L54" s="17"/>
      <c r="M54" s="17" t="e">
        <v>#VALUE!</v>
      </c>
      <c r="N54" s="17" t="e">
        <v>#VALUE!</v>
      </c>
      <c r="O54" s="17" t="e">
        <v>#VALUE!</v>
      </c>
      <c r="P54" s="17"/>
      <c r="Q54" s="17"/>
    </row>
    <row r="55" spans="1:17" ht="15.75" customHeight="1" x14ac:dyDescent="0.2">
      <c r="A55" s="56"/>
      <c r="B55" s="53" t="s">
        <v>84</v>
      </c>
      <c r="C55" s="11" t="s">
        <v>75</v>
      </c>
      <c r="D55" s="23" t="s">
        <v>83</v>
      </c>
      <c r="E55" s="11" t="s">
        <v>44</v>
      </c>
      <c r="F55" s="11">
        <v>31.428230285644531</v>
      </c>
      <c r="G55" s="11">
        <v>8.591935783624649E-2</v>
      </c>
      <c r="H55" s="11" t="s">
        <v>26</v>
      </c>
      <c r="I55" s="11">
        <v>22.65380859375</v>
      </c>
      <c r="J55" s="12">
        <v>2.5925660505890846E-2</v>
      </c>
      <c r="K55" s="16">
        <v>8.7744216918945312</v>
      </c>
      <c r="L55" s="17"/>
      <c r="M55" s="17">
        <v>0.91950798034667969</v>
      </c>
      <c r="N55" s="17">
        <v>0.528689294811585</v>
      </c>
      <c r="O55" s="17">
        <v>-0.91950798034667958</v>
      </c>
      <c r="P55" s="17">
        <v>-0.53287951151529944</v>
      </c>
      <c r="Q55" s="21">
        <v>0.73409722505417396</v>
      </c>
    </row>
    <row r="56" spans="1:17" ht="15.75" customHeight="1" x14ac:dyDescent="0.2">
      <c r="A56" s="56"/>
      <c r="B56" s="54"/>
      <c r="C56" s="11" t="s">
        <v>76</v>
      </c>
      <c r="D56" s="23" t="s">
        <v>83</v>
      </c>
      <c r="E56" s="11" t="s">
        <v>44</v>
      </c>
      <c r="F56" s="11">
        <v>31.559633255004883</v>
      </c>
      <c r="G56" s="11">
        <v>8.3324380218982697E-2</v>
      </c>
      <c r="H56" s="11" t="s">
        <v>26</v>
      </c>
      <c r="I56" s="11">
        <v>23.550256729125977</v>
      </c>
      <c r="J56" s="12">
        <v>1.1646927334368229E-2</v>
      </c>
      <c r="K56" s="16">
        <v>8.0093765258789062</v>
      </c>
      <c r="L56" s="17"/>
      <c r="M56" s="17">
        <v>-0.31372451782226562</v>
      </c>
      <c r="N56" s="17">
        <v>1.2429123125163688</v>
      </c>
      <c r="O56" s="17">
        <v>0.31372451782226562</v>
      </c>
      <c r="P56" s="17"/>
      <c r="Q56" s="17"/>
    </row>
    <row r="57" spans="1:17" ht="15.75" customHeight="1" x14ac:dyDescent="0.2">
      <c r="A57" s="56"/>
      <c r="B57" s="55"/>
      <c r="C57" s="11" t="s">
        <v>77</v>
      </c>
      <c r="D57" s="23" t="s">
        <v>83</v>
      </c>
      <c r="E57" s="11" t="s">
        <v>44</v>
      </c>
      <c r="F57" s="11">
        <v>31.67524528503418</v>
      </c>
      <c r="G57" s="11">
        <v>4.200306162238121E-2</v>
      </c>
      <c r="H57" s="11" t="s">
        <v>26</v>
      </c>
      <c r="I57" s="11">
        <v>22.669921875</v>
      </c>
      <c r="J57" s="12">
        <v>3.1336493790149689E-2</v>
      </c>
      <c r="K57" s="16">
        <v>9.0053234100341797</v>
      </c>
      <c r="L57" s="17"/>
      <c r="M57" s="17">
        <v>0.99285507202148438</v>
      </c>
      <c r="N57" s="17">
        <v>0.50248238525796052</v>
      </c>
      <c r="O57" s="17">
        <v>-0.99285507202148449</v>
      </c>
      <c r="P57" s="17"/>
      <c r="Q57" s="17"/>
    </row>
    <row r="58" spans="1:17" ht="15.75" customHeight="1" x14ac:dyDescent="0.2">
      <c r="A58" s="56"/>
    </row>
    <row r="59" spans="1:17" ht="15.75" customHeight="1" x14ac:dyDescent="0.2">
      <c r="A59" s="56"/>
    </row>
    <row r="60" spans="1:17" ht="15.75" customHeight="1" x14ac:dyDescent="0.2">
      <c r="A60" s="56"/>
      <c r="D60" s="14" t="s">
        <v>1</v>
      </c>
      <c r="E60" s="14" t="s">
        <v>78</v>
      </c>
      <c r="F60" s="14" t="s">
        <v>89</v>
      </c>
      <c r="G60" s="14" t="s">
        <v>5</v>
      </c>
      <c r="H60" s="14" t="s">
        <v>45</v>
      </c>
    </row>
    <row r="61" spans="1:17" ht="15.75" customHeight="1" x14ac:dyDescent="0.2">
      <c r="A61" s="56"/>
      <c r="D61" t="s">
        <v>53</v>
      </c>
      <c r="E61" t="s">
        <v>44</v>
      </c>
    </row>
    <row r="62" spans="1:17" ht="15.75" customHeight="1" x14ac:dyDescent="0.2">
      <c r="A62" s="56"/>
      <c r="D62" t="s">
        <v>79</v>
      </c>
      <c r="E62" t="s">
        <v>44</v>
      </c>
      <c r="F62" s="17">
        <v>-0.22226524353027335</v>
      </c>
      <c r="G62" s="17">
        <v>0.43177649163781961</v>
      </c>
      <c r="H62">
        <v>0.63733477381706605</v>
      </c>
    </row>
    <row r="63" spans="1:17" ht="15.75" customHeight="1" x14ac:dyDescent="0.2">
      <c r="A63" s="56"/>
      <c r="D63" t="s">
        <v>81</v>
      </c>
      <c r="E63" t="s">
        <v>44</v>
      </c>
      <c r="F63">
        <v>-7.508708318074544</v>
      </c>
      <c r="G63">
        <v>0.55441998821331595</v>
      </c>
      <c r="H63">
        <v>1.9577622343447422E-5</v>
      </c>
    </row>
    <row r="64" spans="1:17" ht="15.75" customHeight="1" x14ac:dyDescent="0.2">
      <c r="A64" s="56"/>
      <c r="D64" t="s">
        <v>82</v>
      </c>
      <c r="E64" s="18" t="s">
        <v>11</v>
      </c>
      <c r="F64" s="22" t="s">
        <v>80</v>
      </c>
      <c r="G64" s="22" t="s">
        <v>80</v>
      </c>
      <c r="H64" s="22" t="s">
        <v>80</v>
      </c>
    </row>
    <row r="65" spans="1:17" ht="15.75" customHeight="1" x14ac:dyDescent="0.2">
      <c r="A65" s="56"/>
      <c r="D65" t="s">
        <v>74</v>
      </c>
      <c r="E65" t="s">
        <v>44</v>
      </c>
      <c r="F65">
        <v>-0.53287951151529944</v>
      </c>
      <c r="G65">
        <v>0.73409722505417396</v>
      </c>
      <c r="H65">
        <v>0.27705134347208216</v>
      </c>
    </row>
    <row r="66" spans="1:17" ht="15.75" customHeight="1" x14ac:dyDescent="0.2"/>
    <row r="67" spans="1:17" ht="15.75" customHeight="1" x14ac:dyDescent="0.2"/>
    <row r="68" spans="1:17" ht="15.75" customHeight="1" x14ac:dyDescent="0.2"/>
    <row r="69" spans="1:17" ht="15.75" customHeight="1" x14ac:dyDescent="0.2"/>
    <row r="70" spans="1:17" ht="15.75" customHeight="1" x14ac:dyDescent="0.2">
      <c r="A70" s="40" t="s">
        <v>46</v>
      </c>
      <c r="B70" s="11"/>
      <c r="C70" s="11" t="s">
        <v>1</v>
      </c>
      <c r="D70" s="11" t="s">
        <v>2</v>
      </c>
      <c r="E70" s="11" t="s">
        <v>49</v>
      </c>
      <c r="F70" s="11" t="s">
        <v>3</v>
      </c>
      <c r="G70" s="11" t="s">
        <v>4</v>
      </c>
      <c r="H70" s="11" t="s">
        <v>2</v>
      </c>
      <c r="I70" s="11" t="s">
        <v>3</v>
      </c>
      <c r="J70" s="11" t="s">
        <v>4</v>
      </c>
      <c r="K70" s="14" t="s">
        <v>50</v>
      </c>
      <c r="M70" s="14" t="s">
        <v>51</v>
      </c>
      <c r="N70" s="14" t="s">
        <v>88</v>
      </c>
      <c r="O70" s="14" t="s">
        <v>89</v>
      </c>
      <c r="P70" s="14" t="s">
        <v>91</v>
      </c>
      <c r="Q70" s="14" t="s">
        <v>52</v>
      </c>
    </row>
    <row r="71" spans="1:17" ht="15.75" customHeight="1" x14ac:dyDescent="0.2">
      <c r="A71" s="40"/>
      <c r="B71" s="41" t="s">
        <v>53</v>
      </c>
      <c r="C71" s="27" t="s">
        <v>54</v>
      </c>
      <c r="D71" s="28" t="s">
        <v>85</v>
      </c>
      <c r="E71" s="11" t="s">
        <v>44</v>
      </c>
      <c r="F71" s="11">
        <v>33.009</v>
      </c>
      <c r="G71" s="11">
        <v>5.5E-2</v>
      </c>
      <c r="H71" s="11" t="s">
        <v>26</v>
      </c>
      <c r="I71" s="11">
        <v>22.695</v>
      </c>
      <c r="J71" s="11">
        <v>1.2999999999999999E-2</v>
      </c>
      <c r="K71" s="17">
        <v>10.314</v>
      </c>
      <c r="L71" s="17"/>
      <c r="M71" s="17">
        <v>0</v>
      </c>
      <c r="N71" s="17">
        <v>1</v>
      </c>
      <c r="O71" s="17">
        <v>0</v>
      </c>
      <c r="P71" s="17">
        <v>0</v>
      </c>
      <c r="Q71" s="17">
        <v>0</v>
      </c>
    </row>
    <row r="72" spans="1:17" ht="15.75" customHeight="1" x14ac:dyDescent="0.2">
      <c r="A72" s="40"/>
      <c r="B72" s="42"/>
      <c r="C72" s="27" t="s">
        <v>56</v>
      </c>
      <c r="D72" s="28" t="s">
        <v>85</v>
      </c>
      <c r="E72" s="11" t="s">
        <v>44</v>
      </c>
      <c r="F72" s="11">
        <v>32.093000000000004</v>
      </c>
      <c r="G72" s="11">
        <v>0.107</v>
      </c>
      <c r="H72" s="11" t="s">
        <v>26</v>
      </c>
      <c r="I72" s="11">
        <v>22.606000000000002</v>
      </c>
      <c r="J72" s="11">
        <v>5.8999999999999997E-2</v>
      </c>
      <c r="K72" s="17">
        <v>9.4870000000000019</v>
      </c>
      <c r="L72" s="17"/>
      <c r="M72" s="17">
        <v>0</v>
      </c>
      <c r="N72" s="17">
        <v>1</v>
      </c>
      <c r="O72" s="17">
        <v>0</v>
      </c>
      <c r="P72" s="17"/>
      <c r="Q72" s="17"/>
    </row>
    <row r="73" spans="1:17" ht="15.75" customHeight="1" x14ac:dyDescent="0.2">
      <c r="A73" s="40"/>
      <c r="B73" s="43"/>
      <c r="C73" s="27" t="s">
        <v>57</v>
      </c>
      <c r="D73" s="28" t="s">
        <v>85</v>
      </c>
      <c r="E73" s="11" t="s">
        <v>44</v>
      </c>
      <c r="F73" s="11">
        <v>31.937000000000001</v>
      </c>
      <c r="G73" s="11">
        <v>6.6000000000000003E-2</v>
      </c>
      <c r="H73" s="11" t="s">
        <v>26</v>
      </c>
      <c r="I73" s="11">
        <v>22.573</v>
      </c>
      <c r="J73" s="11">
        <v>2E-3</v>
      </c>
      <c r="K73" s="17">
        <v>9.3640000000000008</v>
      </c>
      <c r="L73" s="17"/>
      <c r="M73" s="17">
        <v>0</v>
      </c>
      <c r="N73" s="17">
        <v>1</v>
      </c>
      <c r="O73" s="17">
        <v>0</v>
      </c>
      <c r="P73" s="17"/>
      <c r="Q73" s="17"/>
    </row>
    <row r="74" spans="1:17" ht="15.75" customHeight="1" x14ac:dyDescent="0.2">
      <c r="A74" s="40"/>
      <c r="B74" s="44" t="s">
        <v>58</v>
      </c>
      <c r="C74" s="27" t="s">
        <v>86</v>
      </c>
      <c r="D74" s="28" t="s">
        <v>85</v>
      </c>
      <c r="E74" s="11" t="s">
        <v>44</v>
      </c>
      <c r="F74" s="11">
        <v>31.061</v>
      </c>
      <c r="G74" s="11">
        <v>2.3E-2</v>
      </c>
      <c r="H74" s="11" t="s">
        <v>26</v>
      </c>
      <c r="I74" s="11">
        <v>22.477</v>
      </c>
      <c r="J74" s="11">
        <v>2.5999999999999999E-2</v>
      </c>
      <c r="K74" s="17">
        <v>8.5839999999999996</v>
      </c>
      <c r="L74" s="17"/>
      <c r="M74" s="17">
        <v>-1.7300000000000004</v>
      </c>
      <c r="N74" s="17">
        <v>3.3172781832577676</v>
      </c>
      <c r="O74" s="17">
        <v>1.7300000000000004</v>
      </c>
      <c r="P74" s="17">
        <v>0.99699999999999989</v>
      </c>
      <c r="Q74" s="17">
        <v>0.69280083718194352</v>
      </c>
    </row>
    <row r="75" spans="1:17" ht="15.75" customHeight="1" x14ac:dyDescent="0.2">
      <c r="A75" s="40"/>
      <c r="B75" s="45"/>
      <c r="C75" s="27" t="s">
        <v>60</v>
      </c>
      <c r="D75" s="28" t="s">
        <v>85</v>
      </c>
      <c r="E75" s="11" t="s">
        <v>44</v>
      </c>
      <c r="F75" s="11">
        <v>31.585000000000001</v>
      </c>
      <c r="G75" s="11">
        <v>9.8000000000000004E-2</v>
      </c>
      <c r="H75" s="11" t="s">
        <v>26</v>
      </c>
      <c r="I75" s="11">
        <v>23.006</v>
      </c>
      <c r="J75" s="11">
        <v>3.7999999999999999E-2</v>
      </c>
      <c r="K75" s="17">
        <v>8.5790000000000006</v>
      </c>
      <c r="L75" s="17"/>
      <c r="M75" s="17">
        <v>-0.90800000000000125</v>
      </c>
      <c r="N75" s="17">
        <v>1.8764423930013439</v>
      </c>
      <c r="O75" s="17">
        <v>0.90800000000000125</v>
      </c>
      <c r="P75" s="17"/>
      <c r="Q75" s="17"/>
    </row>
    <row r="76" spans="1:17" ht="15.75" customHeight="1" x14ac:dyDescent="0.2">
      <c r="A76" s="40"/>
      <c r="B76" s="46"/>
      <c r="C76" s="29" t="s">
        <v>61</v>
      </c>
      <c r="D76" s="30" t="s">
        <v>85</v>
      </c>
      <c r="E76" s="11" t="s">
        <v>44</v>
      </c>
      <c r="F76" s="31">
        <v>31.934000000000001</v>
      </c>
      <c r="G76" s="31">
        <v>0.14899999999999999</v>
      </c>
      <c r="H76" s="31" t="s">
        <v>26</v>
      </c>
      <c r="I76" s="31">
        <v>22.922999999999998</v>
      </c>
      <c r="J76" s="31">
        <v>3.5000000000000003E-2</v>
      </c>
      <c r="K76" s="17">
        <v>9.0110000000000028</v>
      </c>
      <c r="L76" s="17"/>
      <c r="M76" s="17">
        <v>-0.35299999999999798</v>
      </c>
      <c r="N76" s="17">
        <v>1.277213759195388</v>
      </c>
      <c r="O76" s="17">
        <v>0.35299999999999793</v>
      </c>
      <c r="P76" s="17"/>
      <c r="Q76" s="17"/>
    </row>
    <row r="77" spans="1:17" ht="15.75" customHeight="1" x14ac:dyDescent="0.2">
      <c r="A77" s="40"/>
      <c r="B77" s="19"/>
      <c r="D77" s="32"/>
      <c r="E77" s="20"/>
      <c r="K77" s="17"/>
      <c r="L77" s="17"/>
      <c r="M77" s="17"/>
      <c r="N77" s="17"/>
      <c r="O77" s="17"/>
      <c r="P77" s="17"/>
      <c r="Q77" s="17"/>
    </row>
    <row r="78" spans="1:17" ht="15.75" customHeight="1" x14ac:dyDescent="0.2">
      <c r="A78" s="40"/>
      <c r="B78" s="41" t="s">
        <v>53</v>
      </c>
      <c r="C78" s="33" t="s">
        <v>62</v>
      </c>
      <c r="D78" s="34" t="s">
        <v>85</v>
      </c>
      <c r="E78" s="11" t="s">
        <v>44</v>
      </c>
      <c r="F78" s="35">
        <v>32.343000000000004</v>
      </c>
      <c r="G78" s="35">
        <v>0.112</v>
      </c>
      <c r="H78" s="35" t="s">
        <v>26</v>
      </c>
      <c r="I78" s="35">
        <v>22.873999999999999</v>
      </c>
      <c r="J78" s="35">
        <v>1.0999999999999999E-2</v>
      </c>
      <c r="K78" s="17">
        <v>9.4690000000000047</v>
      </c>
      <c r="L78" s="17"/>
      <c r="M78" s="17">
        <v>0</v>
      </c>
      <c r="N78" s="17">
        <v>1</v>
      </c>
      <c r="O78" s="17">
        <v>0</v>
      </c>
      <c r="P78" s="17">
        <v>0</v>
      </c>
      <c r="Q78" s="17">
        <v>0</v>
      </c>
    </row>
    <row r="79" spans="1:17" ht="15.75" customHeight="1" x14ac:dyDescent="0.2">
      <c r="A79" s="40"/>
      <c r="B79" s="42"/>
      <c r="C79" s="27" t="s">
        <v>63</v>
      </c>
      <c r="D79" s="28" t="s">
        <v>85</v>
      </c>
      <c r="E79" s="11" t="s">
        <v>44</v>
      </c>
      <c r="F79" s="11">
        <v>32.649000000000001</v>
      </c>
      <c r="G79" s="11">
        <v>2.4E-2</v>
      </c>
      <c r="H79" s="11" t="s">
        <v>26</v>
      </c>
      <c r="I79" s="11">
        <v>23.138999999999999</v>
      </c>
      <c r="J79" s="11">
        <v>5.8999999999999997E-2</v>
      </c>
      <c r="K79" s="17">
        <v>9.5100000000000016</v>
      </c>
      <c r="L79" s="17"/>
      <c r="M79" s="17">
        <v>0</v>
      </c>
      <c r="N79" s="17">
        <v>1</v>
      </c>
      <c r="O79" s="17">
        <v>0</v>
      </c>
      <c r="P79" s="17"/>
      <c r="Q79" s="17"/>
    </row>
    <row r="80" spans="1:17" ht="15.75" customHeight="1" x14ac:dyDescent="0.2">
      <c r="A80" s="40"/>
      <c r="B80" s="43"/>
      <c r="C80" s="27" t="s">
        <v>64</v>
      </c>
      <c r="D80" s="28" t="s">
        <v>85</v>
      </c>
      <c r="E80" s="11" t="s">
        <v>44</v>
      </c>
      <c r="F80" s="25">
        <v>31.814371109008789</v>
      </c>
      <c r="G80" s="11">
        <v>5.8721691370010376E-2</v>
      </c>
      <c r="H80" s="11" t="s">
        <v>26</v>
      </c>
      <c r="I80" s="11">
        <v>22.527421951293945</v>
      </c>
      <c r="J80" s="11">
        <v>4.7644283622503281E-2</v>
      </c>
      <c r="K80" s="17">
        <v>9.2869491577148438</v>
      </c>
      <c r="L80" s="17"/>
      <c r="M80" s="17">
        <v>0</v>
      </c>
      <c r="N80" s="17">
        <v>1</v>
      </c>
      <c r="O80" s="17">
        <v>0</v>
      </c>
      <c r="P80" s="17"/>
      <c r="Q80" s="17"/>
    </row>
    <row r="81" spans="1:17" ht="15.75" customHeight="1" x14ac:dyDescent="0.2">
      <c r="A81" s="40"/>
      <c r="B81" s="47" t="s">
        <v>66</v>
      </c>
      <c r="C81" s="27" t="s">
        <v>67</v>
      </c>
      <c r="D81" s="28" t="s">
        <v>85</v>
      </c>
      <c r="E81" s="18" t="s">
        <v>25</v>
      </c>
      <c r="F81" s="11">
        <v>38.901000000000003</v>
      </c>
      <c r="G81" s="11">
        <v>1.2470000000000001</v>
      </c>
      <c r="H81" s="11" t="s">
        <v>26</v>
      </c>
      <c r="I81" s="11">
        <v>22.937000000000001</v>
      </c>
      <c r="J81" s="11">
        <v>8.0000000000000002E-3</v>
      </c>
      <c r="K81" s="17">
        <v>15.964000000000002</v>
      </c>
      <c r="L81" s="17"/>
      <c r="M81" s="17">
        <v>6.4949999999999974</v>
      </c>
      <c r="N81" s="17">
        <v>1.1086901220315509E-2</v>
      </c>
      <c r="O81" s="17">
        <v>-6.4949999999999974</v>
      </c>
      <c r="P81" s="17">
        <v>-7.1130176340738922</v>
      </c>
      <c r="Q81" s="17">
        <v>0.53525289829454681</v>
      </c>
    </row>
    <row r="82" spans="1:17" ht="15.75" customHeight="1" x14ac:dyDescent="0.2">
      <c r="A82" s="40"/>
      <c r="B82" s="48"/>
      <c r="C82" s="27" t="s">
        <v>68</v>
      </c>
      <c r="D82" s="28" t="s">
        <v>85</v>
      </c>
      <c r="E82" s="18" t="s">
        <v>25</v>
      </c>
      <c r="F82" s="11">
        <v>39.399000000000001</v>
      </c>
      <c r="G82" s="11">
        <v>0.27900000000000003</v>
      </c>
      <c r="H82" s="11" t="s">
        <v>26</v>
      </c>
      <c r="I82" s="11">
        <v>22.472999999999999</v>
      </c>
      <c r="J82" s="11">
        <v>1.2999999999999999E-2</v>
      </c>
      <c r="K82" s="17">
        <v>16.926000000000002</v>
      </c>
      <c r="L82" s="17"/>
      <c r="M82" s="17">
        <v>7.4160000000000004</v>
      </c>
      <c r="N82" s="17">
        <v>5.8554671943576069E-3</v>
      </c>
      <c r="O82" s="17">
        <v>-7.4160000000000004</v>
      </c>
      <c r="P82" s="17"/>
      <c r="Q82" s="17"/>
    </row>
    <row r="83" spans="1:17" ht="15.75" customHeight="1" x14ac:dyDescent="0.2">
      <c r="A83" s="40"/>
      <c r="B83" s="49"/>
      <c r="C83" s="27" t="s">
        <v>69</v>
      </c>
      <c r="D83" s="28" t="s">
        <v>85</v>
      </c>
      <c r="E83" s="18" t="s">
        <v>25</v>
      </c>
      <c r="F83" s="25">
        <v>39.094009399414062</v>
      </c>
      <c r="G83" s="11">
        <v>0.31918853521347046</v>
      </c>
      <c r="H83" s="11" t="s">
        <v>26</v>
      </c>
      <c r="I83" s="11">
        <v>22.379007339477539</v>
      </c>
      <c r="J83" s="11">
        <v>6.6489696502685547E-2</v>
      </c>
      <c r="K83" s="17">
        <v>16.715002059936523</v>
      </c>
      <c r="L83" s="17"/>
      <c r="M83" s="17">
        <v>7.4280529022216797</v>
      </c>
      <c r="N83" s="17">
        <v>5.8067518510962184E-3</v>
      </c>
      <c r="O83" s="17">
        <v>-7.4280529022216797</v>
      </c>
      <c r="P83" s="17"/>
      <c r="Q83" s="17"/>
    </row>
    <row r="84" spans="1:17" ht="15.75" customHeight="1" x14ac:dyDescent="0.2">
      <c r="A84" s="40"/>
      <c r="B84" s="50" t="s">
        <v>70</v>
      </c>
      <c r="C84" s="27" t="s">
        <v>71</v>
      </c>
      <c r="D84" s="28" t="s">
        <v>85</v>
      </c>
      <c r="E84" s="11" t="s">
        <v>44</v>
      </c>
      <c r="F84" s="11">
        <v>32.734999999999999</v>
      </c>
      <c r="G84" s="11">
        <v>6.9000000000000006E-2</v>
      </c>
      <c r="H84" s="11" t="s">
        <v>26</v>
      </c>
      <c r="I84" s="11">
        <v>23.152000000000001</v>
      </c>
      <c r="J84" s="11">
        <v>1.2999999999999999E-2</v>
      </c>
      <c r="K84" s="17">
        <v>9.5829999999999984</v>
      </c>
      <c r="L84" s="17"/>
      <c r="M84" s="17">
        <v>0.11399999999999366</v>
      </c>
      <c r="N84" s="17">
        <v>0.92402257244682751</v>
      </c>
      <c r="O84" s="17">
        <v>-0.11399999999999352</v>
      </c>
      <c r="P84" s="17">
        <v>-0.23095220947265463</v>
      </c>
      <c r="Q84" s="17">
        <v>0.53818806331556612</v>
      </c>
    </row>
    <row r="85" spans="1:17" ht="15.75" customHeight="1" x14ac:dyDescent="0.2">
      <c r="A85" s="40"/>
      <c r="B85" s="51"/>
      <c r="C85" s="27" t="s">
        <v>72</v>
      </c>
      <c r="D85" s="28" t="s">
        <v>85</v>
      </c>
      <c r="E85" s="11" t="s">
        <v>44</v>
      </c>
      <c r="F85" s="11">
        <v>33.197000000000003</v>
      </c>
      <c r="G85" s="11">
        <v>7.8E-2</v>
      </c>
      <c r="H85" s="11" t="s">
        <v>26</v>
      </c>
      <c r="I85" s="11">
        <v>22.869</v>
      </c>
      <c r="J85" s="11">
        <v>2.9000000000000001E-2</v>
      </c>
      <c r="K85" s="17">
        <v>10.328000000000003</v>
      </c>
      <c r="L85" s="17"/>
      <c r="M85" s="17">
        <v>0.81800000000000139</v>
      </c>
      <c r="N85" s="17">
        <v>0.56722774246797647</v>
      </c>
      <c r="O85" s="17">
        <v>-0.8180000000000015</v>
      </c>
      <c r="P85" s="17"/>
      <c r="Q85" s="17"/>
    </row>
    <row r="86" spans="1:17" ht="15.75" customHeight="1" x14ac:dyDescent="0.2">
      <c r="A86" s="40"/>
      <c r="B86" s="52"/>
      <c r="C86" s="27" t="s">
        <v>73</v>
      </c>
      <c r="D86" s="28" t="s">
        <v>85</v>
      </c>
      <c r="E86" s="11" t="s">
        <v>44</v>
      </c>
      <c r="F86" s="11">
        <v>31.910421371459961</v>
      </c>
      <c r="G86" s="11">
        <v>6.4513883553445339E-3</v>
      </c>
      <c r="H86" s="11" t="s">
        <v>26</v>
      </c>
      <c r="I86" s="11">
        <v>22.862615585327148</v>
      </c>
      <c r="J86" s="11">
        <v>2.7750477194786072E-2</v>
      </c>
      <c r="K86" s="17">
        <v>9.0478057861328125</v>
      </c>
      <c r="L86" s="17"/>
      <c r="M86" s="17">
        <v>-0.23914337158203125</v>
      </c>
      <c r="N86" s="17">
        <v>1.1802916320671373</v>
      </c>
      <c r="O86" s="17">
        <v>0.23914337158203114</v>
      </c>
      <c r="P86" s="17"/>
      <c r="Q86" s="17"/>
    </row>
    <row r="87" spans="1:17" ht="15.75" customHeight="1" x14ac:dyDescent="0.2">
      <c r="A87" s="40"/>
      <c r="B87" s="53" t="s">
        <v>87</v>
      </c>
      <c r="C87" s="27" t="s">
        <v>75</v>
      </c>
      <c r="D87" s="28" t="s">
        <v>85</v>
      </c>
      <c r="E87" s="18" t="s">
        <v>25</v>
      </c>
      <c r="F87" s="11">
        <v>38.709000000000003</v>
      </c>
      <c r="G87" s="11">
        <v>1.3979999999999999</v>
      </c>
      <c r="H87" s="11" t="s">
        <v>26</v>
      </c>
      <c r="I87" s="11">
        <v>22.815999999999999</v>
      </c>
      <c r="J87" s="25">
        <v>6.0000000000000001E-3</v>
      </c>
      <c r="K87" s="17">
        <v>15.893000000000004</v>
      </c>
      <c r="L87" s="17"/>
      <c r="M87" s="17">
        <v>6.4239999999999995</v>
      </c>
      <c r="N87" s="17">
        <v>1.1646174896866571E-2</v>
      </c>
      <c r="O87" s="17">
        <v>-6.4239999999999995</v>
      </c>
      <c r="P87" s="17">
        <v>-6.5027320912679025</v>
      </c>
      <c r="Q87" s="17">
        <v>1.1271623105420912</v>
      </c>
    </row>
    <row r="88" spans="1:17" ht="15.75" customHeight="1" x14ac:dyDescent="0.2">
      <c r="A88" s="40"/>
      <c r="B88" s="54"/>
      <c r="C88" s="27" t="s">
        <v>76</v>
      </c>
      <c r="D88" s="28" t="s">
        <v>85</v>
      </c>
      <c r="E88" s="18" t="s">
        <v>25</v>
      </c>
      <c r="F88" s="11">
        <v>38.122</v>
      </c>
      <c r="G88" s="11">
        <v>0.45400000000000001</v>
      </c>
      <c r="H88" s="11" t="s">
        <v>26</v>
      </c>
      <c r="I88" s="11">
        <v>23.195</v>
      </c>
      <c r="J88" s="11">
        <v>0.02</v>
      </c>
      <c r="K88" s="17">
        <v>14.927</v>
      </c>
      <c r="L88" s="17"/>
      <c r="M88" s="17">
        <v>5.416999999999998</v>
      </c>
      <c r="N88" s="17">
        <v>2.3405639600377885E-2</v>
      </c>
      <c r="O88" s="17">
        <v>-5.416999999999998</v>
      </c>
      <c r="P88" s="17"/>
      <c r="Q88" s="17"/>
    </row>
    <row r="89" spans="1:17" ht="15.75" customHeight="1" x14ac:dyDescent="0.2">
      <c r="A89" s="40"/>
      <c r="B89" s="55"/>
      <c r="C89" s="27" t="s">
        <v>77</v>
      </c>
      <c r="D89" s="28" t="s">
        <v>85</v>
      </c>
      <c r="E89" s="18" t="s">
        <v>25</v>
      </c>
      <c r="F89" s="11">
        <v>39.311389923095703</v>
      </c>
      <c r="G89" s="11">
        <v>0.30110970139503479</v>
      </c>
      <c r="H89" s="11" t="s">
        <v>26</v>
      </c>
      <c r="I89" s="11">
        <v>22.357244491577148</v>
      </c>
      <c r="J89" s="11">
        <v>0.17871195077896118</v>
      </c>
      <c r="K89" s="17">
        <v>16.954145431518555</v>
      </c>
      <c r="L89" s="17"/>
      <c r="M89" s="17">
        <v>7.6671962738037109</v>
      </c>
      <c r="N89" s="17">
        <v>4.9197602468183206E-3</v>
      </c>
      <c r="O89" s="17">
        <v>-7.6671962738037109</v>
      </c>
      <c r="P89" s="17"/>
      <c r="Q89" s="17"/>
    </row>
    <row r="90" spans="1:17" ht="15.75" customHeight="1" x14ac:dyDescent="0.2">
      <c r="A90" s="40"/>
    </row>
    <row r="91" spans="1:17" ht="15.75" customHeight="1" x14ac:dyDescent="0.2">
      <c r="A91" s="40"/>
    </row>
    <row r="92" spans="1:17" ht="15.75" customHeight="1" x14ac:dyDescent="0.2">
      <c r="A92" s="40"/>
      <c r="D92" s="14" t="s">
        <v>1</v>
      </c>
      <c r="E92" s="14" t="s">
        <v>78</v>
      </c>
      <c r="F92" s="14" t="s">
        <v>89</v>
      </c>
      <c r="G92" s="14" t="s">
        <v>5</v>
      </c>
      <c r="H92" s="14" t="s">
        <v>45</v>
      </c>
    </row>
    <row r="93" spans="1:17" ht="15.75" customHeight="1" x14ac:dyDescent="0.2">
      <c r="A93" s="40"/>
      <c r="D93" t="s">
        <v>53</v>
      </c>
      <c r="E93" t="s">
        <v>44</v>
      </c>
    </row>
    <row r="94" spans="1:17" ht="15.75" customHeight="1" x14ac:dyDescent="0.2">
      <c r="A94" s="40"/>
      <c r="D94" t="s">
        <v>79</v>
      </c>
      <c r="E94" t="s">
        <v>44</v>
      </c>
      <c r="F94" s="22">
        <v>0.99699999999999989</v>
      </c>
      <c r="G94" s="22">
        <v>0.69280083718194352</v>
      </c>
      <c r="H94">
        <v>5.5502187119204065E-2</v>
      </c>
    </row>
    <row r="95" spans="1:17" ht="15.75" customHeight="1" x14ac:dyDescent="0.2">
      <c r="A95" s="40"/>
      <c r="D95" t="s">
        <v>81</v>
      </c>
      <c r="E95" s="18" t="s">
        <v>11</v>
      </c>
      <c r="F95" s="22" t="s">
        <v>80</v>
      </c>
      <c r="G95" s="22" t="s">
        <v>80</v>
      </c>
      <c r="H95" s="22" t="s">
        <v>80</v>
      </c>
    </row>
    <row r="96" spans="1:17" ht="15.75" customHeight="1" x14ac:dyDescent="0.2">
      <c r="A96" s="40"/>
      <c r="D96" t="s">
        <v>82</v>
      </c>
      <c r="E96" t="s">
        <v>44</v>
      </c>
      <c r="F96">
        <v>-0.23095220947265463</v>
      </c>
      <c r="G96">
        <v>0.53818806331556612</v>
      </c>
      <c r="H96">
        <v>0.49860015348090148</v>
      </c>
    </row>
    <row r="97" spans="1:8" ht="15.75" customHeight="1" x14ac:dyDescent="0.2">
      <c r="A97" s="40"/>
      <c r="D97" t="s">
        <v>74</v>
      </c>
      <c r="E97" s="18" t="s">
        <v>11</v>
      </c>
      <c r="F97" s="22" t="s">
        <v>80</v>
      </c>
      <c r="G97" s="22" t="s">
        <v>80</v>
      </c>
      <c r="H97" s="22" t="s">
        <v>80</v>
      </c>
    </row>
    <row r="98" spans="1:8" ht="15.75" customHeight="1" x14ac:dyDescent="0.2"/>
    <row r="99" spans="1:8" ht="15.75" customHeight="1" x14ac:dyDescent="0.2"/>
    <row r="100" spans="1:8" ht="15.75" customHeight="1" x14ac:dyDescent="0.2"/>
    <row r="101" spans="1:8" ht="15.75" customHeight="1" x14ac:dyDescent="0.2"/>
    <row r="102" spans="1:8" ht="15.75" customHeight="1" x14ac:dyDescent="0.2"/>
    <row r="103" spans="1:8" ht="15.75" customHeight="1" x14ac:dyDescent="0.2"/>
    <row r="104" spans="1:8" ht="15.75" customHeight="1" x14ac:dyDescent="0.2"/>
    <row r="105" spans="1:8" ht="15.75" customHeight="1" x14ac:dyDescent="0.2"/>
    <row r="106" spans="1:8" ht="15.75" customHeight="1" x14ac:dyDescent="0.2"/>
    <row r="107" spans="1:8" ht="15.75" customHeight="1" x14ac:dyDescent="0.2"/>
    <row r="108" spans="1:8" ht="15.75" customHeight="1" x14ac:dyDescent="0.2"/>
    <row r="109" spans="1:8" ht="15.75" customHeight="1" x14ac:dyDescent="0.2"/>
    <row r="110" spans="1:8" ht="15.75" customHeight="1" x14ac:dyDescent="0.2"/>
    <row r="111" spans="1:8" ht="15.75" customHeight="1" x14ac:dyDescent="0.2"/>
    <row r="112" spans="1:8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21">
    <mergeCell ref="A6:A33"/>
    <mergeCell ref="B7:B9"/>
    <mergeCell ref="B10:B12"/>
    <mergeCell ref="B14:B16"/>
    <mergeCell ref="B17:B19"/>
    <mergeCell ref="B20:B22"/>
    <mergeCell ref="B23:B25"/>
    <mergeCell ref="A38:A65"/>
    <mergeCell ref="B39:B41"/>
    <mergeCell ref="B42:B44"/>
    <mergeCell ref="B46:B48"/>
    <mergeCell ref="B49:B51"/>
    <mergeCell ref="B52:B54"/>
    <mergeCell ref="B55:B57"/>
    <mergeCell ref="A70:A97"/>
    <mergeCell ref="B71:B73"/>
    <mergeCell ref="B74:B76"/>
    <mergeCell ref="B78:B80"/>
    <mergeCell ref="B81:B83"/>
    <mergeCell ref="B84:B86"/>
    <mergeCell ref="B87:B89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F66291-8F8E-3D4E-B9D5-1DF80FF0FC72}">
  <dimension ref="A1:M38"/>
  <sheetViews>
    <sheetView tabSelected="1" workbookViewId="0">
      <selection activeCell="O48" sqref="O48"/>
    </sheetView>
  </sheetViews>
  <sheetFormatPr baseColWidth="10" defaultRowHeight="16" x14ac:dyDescent="0.2"/>
  <sheetData>
    <row r="1" spans="1:13" x14ac:dyDescent="0.2">
      <c r="A1" s="39" t="s">
        <v>107</v>
      </c>
    </row>
    <row r="3" spans="1:13" x14ac:dyDescent="0.2">
      <c r="D3" t="s">
        <v>1</v>
      </c>
      <c r="E3" t="s">
        <v>2</v>
      </c>
      <c r="F3" t="s">
        <v>3</v>
      </c>
      <c r="G3" t="s">
        <v>4</v>
      </c>
      <c r="I3" t="s">
        <v>1</v>
      </c>
      <c r="J3" t="s">
        <v>2</v>
      </c>
      <c r="K3" t="s">
        <v>3</v>
      </c>
      <c r="L3" t="s">
        <v>4</v>
      </c>
      <c r="M3" t="s">
        <v>93</v>
      </c>
    </row>
    <row r="4" spans="1:13" x14ac:dyDescent="0.2">
      <c r="A4" t="s">
        <v>6</v>
      </c>
      <c r="B4">
        <v>7</v>
      </c>
      <c r="C4">
        <v>10000000</v>
      </c>
      <c r="D4" t="s">
        <v>94</v>
      </c>
      <c r="E4" t="s">
        <v>9</v>
      </c>
      <c r="F4">
        <v>19.73</v>
      </c>
      <c r="G4">
        <v>3.9E-2</v>
      </c>
      <c r="I4" t="s">
        <v>95</v>
      </c>
      <c r="J4" t="s">
        <v>9</v>
      </c>
      <c r="K4">
        <v>26.157</v>
      </c>
      <c r="L4">
        <v>3.2000000000000001E-2</v>
      </c>
      <c r="M4">
        <v>192016.77518114497</v>
      </c>
    </row>
    <row r="5" spans="1:13" x14ac:dyDescent="0.2">
      <c r="B5">
        <v>6</v>
      </c>
      <c r="C5">
        <v>1000000</v>
      </c>
      <c r="D5" t="s">
        <v>96</v>
      </c>
      <c r="E5" t="s">
        <v>9</v>
      </c>
      <c r="F5">
        <v>23.539000000000001</v>
      </c>
      <c r="G5">
        <v>0.02</v>
      </c>
      <c r="I5" t="s">
        <v>97</v>
      </c>
      <c r="J5" t="s">
        <v>9</v>
      </c>
      <c r="K5">
        <v>26.329000000000001</v>
      </c>
      <c r="L5">
        <v>3.3000000000000002E-2</v>
      </c>
      <c r="M5">
        <v>172580.50183898711</v>
      </c>
    </row>
    <row r="6" spans="1:13" x14ac:dyDescent="0.2">
      <c r="B6">
        <v>5</v>
      </c>
      <c r="C6">
        <v>100000</v>
      </c>
      <c r="D6" t="s">
        <v>98</v>
      </c>
      <c r="E6" t="s">
        <v>9</v>
      </c>
      <c r="F6">
        <v>27.212</v>
      </c>
      <c r="G6">
        <v>7.0000000000000007E-2</v>
      </c>
      <c r="I6" t="s">
        <v>99</v>
      </c>
      <c r="J6" t="s">
        <v>9</v>
      </c>
      <c r="K6">
        <v>25.992000000000001</v>
      </c>
      <c r="L6">
        <v>1.7000000000000001E-2</v>
      </c>
      <c r="M6">
        <v>212716.11015009906</v>
      </c>
    </row>
    <row r="7" spans="1:13" x14ac:dyDescent="0.2">
      <c r="B7">
        <v>4</v>
      </c>
      <c r="C7">
        <v>10000</v>
      </c>
      <c r="D7" t="s">
        <v>100</v>
      </c>
      <c r="E7" t="s">
        <v>9</v>
      </c>
      <c r="F7">
        <v>31.013999999999999</v>
      </c>
      <c r="G7">
        <v>7.6999999999999999E-2</v>
      </c>
      <c r="L7" t="s">
        <v>101</v>
      </c>
      <c r="M7">
        <v>192437.79572341035</v>
      </c>
    </row>
    <row r="8" spans="1:13" x14ac:dyDescent="0.2">
      <c r="B8">
        <v>3</v>
      </c>
      <c r="C8">
        <v>1000</v>
      </c>
      <c r="D8" t="s">
        <v>102</v>
      </c>
      <c r="E8" t="s">
        <v>9</v>
      </c>
      <c r="F8">
        <v>34.540999999999997</v>
      </c>
      <c r="G8">
        <v>0.153</v>
      </c>
      <c r="L8" t="s">
        <v>103</v>
      </c>
      <c r="M8">
        <v>20071.1162457026</v>
      </c>
    </row>
    <row r="9" spans="1:13" x14ac:dyDescent="0.2">
      <c r="B9">
        <v>2</v>
      </c>
      <c r="C9">
        <v>100</v>
      </c>
      <c r="D9" t="s">
        <v>104</v>
      </c>
      <c r="E9" t="s">
        <v>9</v>
      </c>
      <c r="F9">
        <v>38.345999999999997</v>
      </c>
      <c r="G9">
        <v>0.622</v>
      </c>
    </row>
    <row r="10" spans="1:13" x14ac:dyDescent="0.2">
      <c r="B10">
        <v>1</v>
      </c>
      <c r="C10">
        <v>10</v>
      </c>
      <c r="D10" t="s">
        <v>105</v>
      </c>
      <c r="E10" t="s">
        <v>9</v>
      </c>
      <c r="F10" t="s">
        <v>11</v>
      </c>
    </row>
    <row r="11" spans="1:13" x14ac:dyDescent="0.2">
      <c r="F11">
        <v>29.063666666666666</v>
      </c>
    </row>
    <row r="12" spans="1:13" x14ac:dyDescent="0.2">
      <c r="F12" t="s">
        <v>106</v>
      </c>
      <c r="G12">
        <v>0.85978133437071147</v>
      </c>
    </row>
    <row r="29" spans="1:13" x14ac:dyDescent="0.2">
      <c r="D29" t="s">
        <v>1</v>
      </c>
      <c r="E29" t="s">
        <v>2</v>
      </c>
      <c r="F29" t="s">
        <v>3</v>
      </c>
      <c r="G29" t="s">
        <v>4</v>
      </c>
      <c r="I29" t="s">
        <v>1</v>
      </c>
      <c r="J29" t="s">
        <v>2</v>
      </c>
      <c r="K29" t="s">
        <v>3</v>
      </c>
      <c r="L29" t="s">
        <v>4</v>
      </c>
      <c r="M29" t="s">
        <v>93</v>
      </c>
    </row>
    <row r="30" spans="1:13" x14ac:dyDescent="0.2">
      <c r="A30" t="s">
        <v>8</v>
      </c>
      <c r="B30">
        <v>7</v>
      </c>
      <c r="C30">
        <v>10000000</v>
      </c>
      <c r="D30" t="s">
        <v>94</v>
      </c>
      <c r="E30" t="s">
        <v>8</v>
      </c>
      <c r="F30">
        <v>21.873000000000001</v>
      </c>
      <c r="G30">
        <v>2.5999999999999999E-2</v>
      </c>
      <c r="I30" t="s">
        <v>95</v>
      </c>
      <c r="J30" t="s">
        <v>8</v>
      </c>
      <c r="K30">
        <v>30.236999999999998</v>
      </c>
      <c r="L30">
        <v>0.04</v>
      </c>
      <c r="M30">
        <v>28296.553753294265</v>
      </c>
    </row>
    <row r="31" spans="1:13" x14ac:dyDescent="0.2">
      <c r="B31">
        <v>6</v>
      </c>
      <c r="C31">
        <v>1000000</v>
      </c>
      <c r="D31" t="s">
        <v>96</v>
      </c>
      <c r="E31" t="s">
        <v>8</v>
      </c>
      <c r="F31">
        <v>25.169</v>
      </c>
      <c r="G31">
        <v>2.1999999999999999E-2</v>
      </c>
      <c r="I31" t="s">
        <v>97</v>
      </c>
      <c r="J31" t="s">
        <v>8</v>
      </c>
      <c r="K31">
        <v>29.893000000000001</v>
      </c>
      <c r="L31">
        <v>0.11</v>
      </c>
      <c r="M31">
        <v>36073.400878950939</v>
      </c>
    </row>
    <row r="32" spans="1:13" x14ac:dyDescent="0.2">
      <c r="B32">
        <v>5</v>
      </c>
      <c r="C32">
        <v>100000</v>
      </c>
      <c r="D32" t="s">
        <v>98</v>
      </c>
      <c r="E32" t="s">
        <v>8</v>
      </c>
      <c r="F32">
        <v>28.361000000000001</v>
      </c>
      <c r="G32">
        <v>1.4E-2</v>
      </c>
      <c r="I32" t="s">
        <v>99</v>
      </c>
      <c r="J32" t="s">
        <v>8</v>
      </c>
      <c r="K32">
        <v>29.82</v>
      </c>
      <c r="L32">
        <v>0.16200000000000001</v>
      </c>
      <c r="M32">
        <v>37980.905166092285</v>
      </c>
    </row>
    <row r="33" spans="2:13" x14ac:dyDescent="0.2">
      <c r="B33">
        <v>4</v>
      </c>
      <c r="C33">
        <v>10000</v>
      </c>
      <c r="D33" t="s">
        <v>100</v>
      </c>
      <c r="E33" t="s">
        <v>8</v>
      </c>
      <c r="F33">
        <v>31.884</v>
      </c>
      <c r="G33">
        <v>2.5000000000000001E-2</v>
      </c>
      <c r="L33" t="s">
        <v>101</v>
      </c>
      <c r="M33">
        <v>34116.953266112498</v>
      </c>
    </row>
    <row r="34" spans="2:13" x14ac:dyDescent="0.2">
      <c r="B34">
        <v>3</v>
      </c>
      <c r="C34">
        <v>1000</v>
      </c>
      <c r="D34" t="s">
        <v>102</v>
      </c>
      <c r="E34" t="s">
        <v>8</v>
      </c>
      <c r="F34">
        <v>35.218000000000004</v>
      </c>
      <c r="G34">
        <v>0.247</v>
      </c>
      <c r="L34" t="s">
        <v>103</v>
      </c>
      <c r="M34">
        <v>5130.0517558769607</v>
      </c>
    </row>
    <row r="35" spans="2:13" x14ac:dyDescent="0.2">
      <c r="B35">
        <v>2</v>
      </c>
      <c r="C35">
        <v>100</v>
      </c>
      <c r="D35" t="s">
        <v>104</v>
      </c>
      <c r="E35" t="s">
        <v>8</v>
      </c>
      <c r="F35">
        <v>37.973999999999997</v>
      </c>
      <c r="G35">
        <v>0.20599999999999999</v>
      </c>
    </row>
    <row r="36" spans="2:13" x14ac:dyDescent="0.2">
      <c r="B36">
        <v>1</v>
      </c>
      <c r="C36">
        <v>10</v>
      </c>
      <c r="D36" t="s">
        <v>105</v>
      </c>
      <c r="E36" t="s">
        <v>9</v>
      </c>
      <c r="F36" t="s">
        <v>11</v>
      </c>
    </row>
    <row r="37" spans="2:13" x14ac:dyDescent="0.2">
      <c r="F37">
        <v>30.07983333333333</v>
      </c>
    </row>
    <row r="38" spans="2:13" x14ac:dyDescent="0.2">
      <c r="E38" t="s">
        <v>106</v>
      </c>
      <c r="F38">
        <v>1.0255874368717466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1000"/>
  <sheetViews>
    <sheetView topLeftCell="A35" workbookViewId="0">
      <selection activeCell="H43" sqref="H43"/>
    </sheetView>
  </sheetViews>
  <sheetFormatPr baseColWidth="10" defaultColWidth="11.1640625" defaultRowHeight="15" customHeight="1" x14ac:dyDescent="0.2"/>
  <cols>
    <col min="1" max="27" width="10.5" customWidth="1"/>
  </cols>
  <sheetData>
    <row r="1" spans="1:18" ht="15.75" customHeight="1" x14ac:dyDescent="0.2">
      <c r="A1" s="38" t="s">
        <v>92</v>
      </c>
    </row>
    <row r="2" spans="1:18" ht="15.75" customHeight="1" x14ac:dyDescent="0.2"/>
    <row r="3" spans="1:18" ht="15.75" customHeight="1" x14ac:dyDescent="0.2"/>
    <row r="4" spans="1:18" ht="15.75" customHeight="1" x14ac:dyDescent="0.2"/>
    <row r="5" spans="1:18" ht="15.75" customHeight="1" x14ac:dyDescent="0.2">
      <c r="B5" s="2"/>
      <c r="C5" s="2" t="s">
        <v>12</v>
      </c>
      <c r="D5" s="2" t="s">
        <v>13</v>
      </c>
      <c r="E5" s="2" t="s">
        <v>14</v>
      </c>
      <c r="F5" s="2" t="s">
        <v>15</v>
      </c>
      <c r="G5" s="2" t="s">
        <v>16</v>
      </c>
      <c r="H5" s="2" t="s">
        <v>17</v>
      </c>
      <c r="I5" s="2" t="s">
        <v>13</v>
      </c>
      <c r="J5" s="2" t="s">
        <v>18</v>
      </c>
      <c r="K5" s="2" t="s">
        <v>16</v>
      </c>
      <c r="L5" s="2" t="s">
        <v>19</v>
      </c>
      <c r="M5" s="2"/>
      <c r="N5" s="2" t="s">
        <v>20</v>
      </c>
      <c r="O5" s="2" t="s">
        <v>88</v>
      </c>
      <c r="P5" s="2" t="s">
        <v>89</v>
      </c>
      <c r="Q5" s="2"/>
      <c r="R5" s="2" t="s">
        <v>90</v>
      </c>
    </row>
    <row r="6" spans="1:18" ht="15.75" customHeight="1" x14ac:dyDescent="0.2">
      <c r="A6" s="61" t="s">
        <v>22</v>
      </c>
      <c r="B6" s="64" t="s">
        <v>23</v>
      </c>
      <c r="C6" s="1" t="s">
        <v>24</v>
      </c>
      <c r="D6" s="3" t="s">
        <v>6</v>
      </c>
      <c r="E6" s="4" t="s">
        <v>25</v>
      </c>
      <c r="F6" s="1">
        <v>36.030597686767578</v>
      </c>
      <c r="G6" s="1">
        <v>0.32497531175613403</v>
      </c>
      <c r="H6" s="1" t="s">
        <v>24</v>
      </c>
      <c r="I6" s="1" t="s">
        <v>26</v>
      </c>
      <c r="J6" s="1">
        <v>16.701488494873047</v>
      </c>
      <c r="K6" s="1">
        <v>5.6580947712063789E-3</v>
      </c>
      <c r="L6" s="1">
        <v>19.329109191894531</v>
      </c>
      <c r="N6" s="1">
        <f t="shared" ref="N6:N8" si="0">L6-L6</f>
        <v>0</v>
      </c>
      <c r="O6" s="1">
        <f t="shared" ref="O6:O14" si="1">2^-N6</f>
        <v>1</v>
      </c>
      <c r="P6" s="1">
        <f t="shared" ref="P6:P14" si="2">LOG(O6,2)</f>
        <v>0</v>
      </c>
      <c r="R6" s="1">
        <f>AVERAGE(P6:P8)</f>
        <v>0</v>
      </c>
    </row>
    <row r="7" spans="1:18" ht="15.75" customHeight="1" x14ac:dyDescent="0.2">
      <c r="A7" s="62"/>
      <c r="B7" s="65"/>
      <c r="C7" s="1" t="s">
        <v>27</v>
      </c>
      <c r="D7" s="3" t="s">
        <v>6</v>
      </c>
      <c r="E7" s="4" t="s">
        <v>25</v>
      </c>
      <c r="F7" s="1">
        <v>36.369602203369141</v>
      </c>
      <c r="G7" s="1">
        <v>0.36092990636825562</v>
      </c>
      <c r="H7" s="1" t="s">
        <v>27</v>
      </c>
      <c r="I7" s="1" t="s">
        <v>26</v>
      </c>
      <c r="J7" s="1">
        <v>17.198183059692383</v>
      </c>
      <c r="K7" s="1">
        <v>2.4834241718053818E-2</v>
      </c>
      <c r="L7" s="1">
        <v>19.171419143676758</v>
      </c>
      <c r="N7" s="1">
        <f t="shared" si="0"/>
        <v>0</v>
      </c>
      <c r="O7" s="1">
        <f t="shared" si="1"/>
        <v>1</v>
      </c>
      <c r="P7" s="1">
        <f t="shared" si="2"/>
        <v>0</v>
      </c>
    </row>
    <row r="8" spans="1:18" ht="15.75" customHeight="1" x14ac:dyDescent="0.2">
      <c r="A8" s="62"/>
      <c r="B8" s="66"/>
      <c r="C8" s="1" t="s">
        <v>28</v>
      </c>
      <c r="D8" s="3" t="s">
        <v>9</v>
      </c>
      <c r="E8" s="4" t="s">
        <v>25</v>
      </c>
      <c r="F8" s="1">
        <v>37.337265014648438</v>
      </c>
      <c r="G8" s="1">
        <v>0.27328962087631226</v>
      </c>
      <c r="H8" s="1" t="s">
        <v>29</v>
      </c>
      <c r="I8" s="1" t="s">
        <v>26</v>
      </c>
      <c r="J8" s="1">
        <v>21.953771591186523</v>
      </c>
      <c r="K8" s="1">
        <v>2.9198423027992249E-2</v>
      </c>
      <c r="L8" s="1">
        <v>15.383493423461914</v>
      </c>
      <c r="N8" s="1">
        <f t="shared" si="0"/>
        <v>0</v>
      </c>
      <c r="O8" s="1">
        <f t="shared" si="1"/>
        <v>1</v>
      </c>
      <c r="P8" s="1">
        <f t="shared" si="2"/>
        <v>0</v>
      </c>
    </row>
    <row r="9" spans="1:18" ht="15.75" customHeight="1" x14ac:dyDescent="0.2">
      <c r="A9" s="62"/>
      <c r="B9" s="67" t="s">
        <v>30</v>
      </c>
      <c r="C9" s="1" t="s">
        <v>31</v>
      </c>
      <c r="D9" s="3" t="s">
        <v>6</v>
      </c>
      <c r="E9" s="4" t="s">
        <v>25</v>
      </c>
      <c r="F9" s="1">
        <v>37.065940856933594</v>
      </c>
      <c r="G9" s="1">
        <v>0.60267317295074463</v>
      </c>
      <c r="H9" s="1" t="s">
        <v>31</v>
      </c>
      <c r="I9" s="1" t="s">
        <v>26</v>
      </c>
      <c r="J9" s="1">
        <v>16.321149826049805</v>
      </c>
      <c r="K9" s="1">
        <v>3.5850631538778543E-3</v>
      </c>
      <c r="L9" s="1">
        <v>20.744791030883789</v>
      </c>
      <c r="N9" s="1">
        <f t="shared" ref="N9:N11" si="3">L9-L6</f>
        <v>1.4156818389892578</v>
      </c>
      <c r="O9" s="1">
        <f t="shared" si="1"/>
        <v>0.37483255405022853</v>
      </c>
      <c r="P9" s="1">
        <f t="shared" si="2"/>
        <v>-1.4156818389892578</v>
      </c>
      <c r="R9" s="1">
        <f>AVERAGE(P9:P11)</f>
        <v>-0.8611234029134115</v>
      </c>
    </row>
    <row r="10" spans="1:18" ht="15.75" customHeight="1" x14ac:dyDescent="0.2">
      <c r="A10" s="62"/>
      <c r="B10" s="65"/>
      <c r="C10" s="1" t="s">
        <v>32</v>
      </c>
      <c r="D10" s="3" t="s">
        <v>6</v>
      </c>
      <c r="E10" s="4" t="s">
        <v>25</v>
      </c>
      <c r="F10" s="1">
        <v>35.406562805175781</v>
      </c>
      <c r="G10" s="1">
        <v>0.36425897479057312</v>
      </c>
      <c r="H10" s="1" t="s">
        <v>32</v>
      </c>
      <c r="I10" s="1" t="s">
        <v>26</v>
      </c>
      <c r="J10" s="1">
        <v>16.489545822143555</v>
      </c>
      <c r="K10" s="1">
        <v>1.9722780212759972E-2</v>
      </c>
      <c r="L10" s="1">
        <v>18.917016983032227</v>
      </c>
      <c r="N10" s="1">
        <f t="shared" si="3"/>
        <v>-0.25440216064453125</v>
      </c>
      <c r="O10" s="1">
        <f t="shared" si="1"/>
        <v>1.1928413382866148</v>
      </c>
      <c r="P10" s="1">
        <f t="shared" si="2"/>
        <v>0.25440216064453114</v>
      </c>
    </row>
    <row r="11" spans="1:18" ht="15.75" customHeight="1" x14ac:dyDescent="0.2">
      <c r="A11" s="62"/>
      <c r="B11" s="66"/>
      <c r="C11" s="1" t="s">
        <v>33</v>
      </c>
      <c r="D11" s="3" t="s">
        <v>9</v>
      </c>
      <c r="E11" s="4" t="s">
        <v>11</v>
      </c>
      <c r="F11" s="1">
        <v>39.289760589599609</v>
      </c>
      <c r="G11" s="1">
        <v>8.9958235621452332E-2</v>
      </c>
      <c r="H11" s="1" t="s">
        <v>34</v>
      </c>
      <c r="I11" s="1" t="s">
        <v>26</v>
      </c>
      <c r="J11" s="1">
        <v>22.484176635742188</v>
      </c>
      <c r="K11" s="1">
        <v>7.7817565761506557E-3</v>
      </c>
      <c r="L11" s="1">
        <v>16.805583953857422</v>
      </c>
      <c r="N11" s="1">
        <f t="shared" si="3"/>
        <v>1.4220905303955078</v>
      </c>
      <c r="O11" s="1">
        <f t="shared" si="1"/>
        <v>0.37317117826654772</v>
      </c>
      <c r="P11" s="1">
        <f t="shared" si="2"/>
        <v>-1.4220905303955078</v>
      </c>
    </row>
    <row r="12" spans="1:18" ht="15.75" customHeight="1" x14ac:dyDescent="0.2">
      <c r="A12" s="62"/>
      <c r="B12" s="68" t="s">
        <v>35</v>
      </c>
      <c r="C12" s="1" t="s">
        <v>36</v>
      </c>
      <c r="D12" s="3" t="s">
        <v>6</v>
      </c>
      <c r="E12" s="4" t="s">
        <v>25</v>
      </c>
      <c r="F12" s="1">
        <v>36.617572784423828</v>
      </c>
      <c r="G12" s="1">
        <v>0.5854870080947876</v>
      </c>
      <c r="H12" s="1" t="s">
        <v>36</v>
      </c>
      <c r="I12" s="1" t="s">
        <v>26</v>
      </c>
      <c r="J12" s="1">
        <v>16.796945571899414</v>
      </c>
      <c r="K12" s="1">
        <v>1.6204558312892914E-2</v>
      </c>
      <c r="L12" s="1">
        <v>19.820627212524414</v>
      </c>
      <c r="N12" s="1">
        <f t="shared" ref="N12:N14" si="4">L12-L6</f>
        <v>0.49151802062988281</v>
      </c>
      <c r="O12" s="1">
        <f t="shared" si="1"/>
        <v>0.71127629066686449</v>
      </c>
      <c r="P12" s="1">
        <f t="shared" si="2"/>
        <v>-0.49151802062988298</v>
      </c>
      <c r="R12" s="1">
        <f>AVERAGE(P12:P14)</f>
        <v>-0.69968922932942712</v>
      </c>
    </row>
    <row r="13" spans="1:18" ht="15.75" customHeight="1" x14ac:dyDescent="0.2">
      <c r="A13" s="62"/>
      <c r="B13" s="65"/>
      <c r="C13" s="1" t="s">
        <v>37</v>
      </c>
      <c r="D13" s="3" t="s">
        <v>6</v>
      </c>
      <c r="E13" s="4" t="s">
        <v>25</v>
      </c>
      <c r="F13" s="1">
        <v>36.340553283691406</v>
      </c>
      <c r="G13" s="1">
        <v>0.15094543993473053</v>
      </c>
      <c r="H13" s="1" t="s">
        <v>37</v>
      </c>
      <c r="I13" s="1" t="s">
        <v>26</v>
      </c>
      <c r="J13" s="1">
        <v>16.13792610168457</v>
      </c>
      <c r="K13" s="1">
        <v>1.3124780729413033E-2</v>
      </c>
      <c r="L13" s="1">
        <v>20.202627182006836</v>
      </c>
      <c r="N13" s="1">
        <f t="shared" si="4"/>
        <v>1.0312080383300781</v>
      </c>
      <c r="O13" s="1">
        <f t="shared" si="1"/>
        <v>0.48930026243505559</v>
      </c>
      <c r="P13" s="1">
        <f t="shared" si="2"/>
        <v>-1.0312080383300779</v>
      </c>
    </row>
    <row r="14" spans="1:18" ht="15.75" customHeight="1" x14ac:dyDescent="0.2">
      <c r="A14" s="62"/>
      <c r="B14" s="66"/>
      <c r="C14" s="1" t="s">
        <v>38</v>
      </c>
      <c r="D14" s="3" t="s">
        <v>9</v>
      </c>
      <c r="E14" s="4" t="s">
        <v>25</v>
      </c>
      <c r="F14" s="1">
        <v>38.481281280517578</v>
      </c>
      <c r="G14" s="1" t="s">
        <v>39</v>
      </c>
      <c r="H14" s="1" t="s">
        <v>40</v>
      </c>
      <c r="I14" s="1" t="s">
        <v>26</v>
      </c>
      <c r="J14" s="1">
        <v>22.521446228027344</v>
      </c>
      <c r="K14" s="1">
        <v>3.7966355681419373E-2</v>
      </c>
      <c r="L14" s="1">
        <v>15.959835052490234</v>
      </c>
      <c r="N14" s="1">
        <f t="shared" si="4"/>
        <v>0.57634162902832031</v>
      </c>
      <c r="O14" s="1">
        <f t="shared" si="1"/>
        <v>0.67066228134613248</v>
      </c>
      <c r="P14" s="1">
        <f t="shared" si="2"/>
        <v>-0.5763416290283202</v>
      </c>
    </row>
    <row r="15" spans="1:18" ht="15.75" customHeight="1" x14ac:dyDescent="0.2">
      <c r="A15" s="62"/>
    </row>
    <row r="16" spans="1:18" ht="15.75" customHeight="1" x14ac:dyDescent="0.2">
      <c r="A16" s="62"/>
    </row>
    <row r="17" spans="1:27" ht="15.75" customHeight="1" x14ac:dyDescent="0.2">
      <c r="A17" s="62"/>
    </row>
    <row r="18" spans="1:27" ht="15.75" customHeight="1" x14ac:dyDescent="0.2">
      <c r="A18" s="62"/>
      <c r="B18" s="5"/>
      <c r="E18" s="2"/>
      <c r="F18" s="2" t="s">
        <v>1</v>
      </c>
      <c r="G18" s="2" t="s">
        <v>41</v>
      </c>
      <c r="H18" s="2"/>
      <c r="I18" s="2"/>
    </row>
    <row r="19" spans="1:27" ht="15.75" customHeight="1" x14ac:dyDescent="0.2">
      <c r="A19" s="62"/>
      <c r="B19" s="5"/>
      <c r="F19" s="1" t="s">
        <v>42</v>
      </c>
      <c r="G19" s="36" t="s">
        <v>25</v>
      </c>
    </row>
    <row r="20" spans="1:27" ht="15.75" customHeight="1" x14ac:dyDescent="0.2">
      <c r="A20" s="62"/>
      <c r="B20" s="5"/>
      <c r="F20" s="1" t="s">
        <v>30</v>
      </c>
      <c r="G20" s="36" t="s">
        <v>25</v>
      </c>
    </row>
    <row r="21" spans="1:27" ht="15.75" customHeight="1" x14ac:dyDescent="0.2">
      <c r="A21" s="62"/>
      <c r="B21" s="5"/>
      <c r="F21" s="1" t="s">
        <v>35</v>
      </c>
      <c r="G21" s="36" t="s">
        <v>25</v>
      </c>
    </row>
    <row r="22" spans="1:27" ht="15.75" customHeight="1" x14ac:dyDescent="0.2">
      <c r="A22" s="63"/>
    </row>
    <row r="23" spans="1:27" ht="15.75" customHeight="1" x14ac:dyDescent="0.2"/>
    <row r="24" spans="1:27" ht="15.75" customHeight="1" x14ac:dyDescent="0.2"/>
    <row r="25" spans="1:27" ht="15.75" customHeight="1" x14ac:dyDescent="0.2"/>
    <row r="26" spans="1:27" ht="15.75" customHeight="1" x14ac:dyDescent="0.2"/>
    <row r="27" spans="1:27" ht="15.75" customHeight="1" x14ac:dyDescent="0.2">
      <c r="A27" s="6"/>
      <c r="B27" s="2"/>
      <c r="C27" s="2" t="s">
        <v>12</v>
      </c>
      <c r="D27" s="2" t="s">
        <v>13</v>
      </c>
      <c r="E27" s="2" t="s">
        <v>14</v>
      </c>
      <c r="F27" s="2" t="s">
        <v>15</v>
      </c>
      <c r="G27" s="2" t="s">
        <v>16</v>
      </c>
      <c r="H27" s="2" t="s">
        <v>17</v>
      </c>
      <c r="I27" s="2" t="s">
        <v>13</v>
      </c>
      <c r="J27" s="2" t="s">
        <v>18</v>
      </c>
      <c r="K27" s="2" t="s">
        <v>16</v>
      </c>
      <c r="L27" s="2" t="s">
        <v>19</v>
      </c>
      <c r="M27" s="2"/>
      <c r="N27" s="2" t="s">
        <v>20</v>
      </c>
      <c r="O27" s="2" t="s">
        <v>88</v>
      </c>
      <c r="P27" s="2" t="s">
        <v>89</v>
      </c>
      <c r="Q27" s="2"/>
      <c r="R27" s="2" t="s">
        <v>90</v>
      </c>
      <c r="S27" s="2"/>
      <c r="T27" s="2"/>
      <c r="U27" s="2"/>
      <c r="V27" s="2"/>
      <c r="W27" s="2"/>
      <c r="X27" s="2"/>
      <c r="Y27" s="2"/>
      <c r="Z27" s="2"/>
      <c r="AA27" s="2"/>
    </row>
    <row r="28" spans="1:27" ht="15.75" customHeight="1" x14ac:dyDescent="0.2">
      <c r="A28" s="69" t="s">
        <v>43</v>
      </c>
      <c r="B28" s="64" t="s">
        <v>23</v>
      </c>
      <c r="C28" s="1" t="s">
        <v>24</v>
      </c>
      <c r="D28" s="7" t="s">
        <v>7</v>
      </c>
      <c r="E28" s="8" t="s">
        <v>44</v>
      </c>
      <c r="F28" s="8">
        <v>20.993240356445312</v>
      </c>
      <c r="G28" s="1">
        <v>5.4605592042207718E-2</v>
      </c>
      <c r="H28" s="1" t="s">
        <v>24</v>
      </c>
      <c r="I28" s="1" t="s">
        <v>26</v>
      </c>
      <c r="J28" s="1">
        <v>16.701488494873047</v>
      </c>
      <c r="K28" s="1">
        <v>5.6580947712063789E-3</v>
      </c>
      <c r="L28" s="1">
        <v>4.2917518615722656</v>
      </c>
      <c r="N28" s="1">
        <f t="shared" ref="N28:N30" si="5">L28-L28</f>
        <v>0</v>
      </c>
      <c r="O28" s="1">
        <f t="shared" ref="O28:O36" si="6">2^-N28</f>
        <v>1</v>
      </c>
      <c r="P28" s="1">
        <f t="shared" ref="P28:P36" si="7">LOG(O28,2)</f>
        <v>0</v>
      </c>
      <c r="R28" s="1">
        <f>AVERAGE(P28:P30)</f>
        <v>0</v>
      </c>
    </row>
    <row r="29" spans="1:27" ht="15.75" customHeight="1" x14ac:dyDescent="0.2">
      <c r="A29" s="70"/>
      <c r="B29" s="65"/>
      <c r="C29" s="1" t="s">
        <v>27</v>
      </c>
      <c r="D29" s="7" t="s">
        <v>7</v>
      </c>
      <c r="E29" s="8" t="s">
        <v>44</v>
      </c>
      <c r="F29" s="8">
        <v>21.330543518066406</v>
      </c>
      <c r="G29" s="1">
        <v>1.9998438656330109E-2</v>
      </c>
      <c r="H29" s="1" t="s">
        <v>27</v>
      </c>
      <c r="I29" s="1" t="s">
        <v>26</v>
      </c>
      <c r="J29" s="1">
        <v>17.198183059692383</v>
      </c>
      <c r="K29" s="1">
        <v>2.4834241718053818E-2</v>
      </c>
      <c r="L29" s="1">
        <v>4.1323604583740234</v>
      </c>
      <c r="N29" s="1">
        <f t="shared" si="5"/>
        <v>0</v>
      </c>
      <c r="O29" s="1">
        <f t="shared" si="6"/>
        <v>1</v>
      </c>
      <c r="P29" s="1">
        <f t="shared" si="7"/>
        <v>0</v>
      </c>
    </row>
    <row r="30" spans="1:27" ht="15.75" customHeight="1" x14ac:dyDescent="0.2">
      <c r="A30" s="70"/>
      <c r="B30" s="66"/>
      <c r="C30" s="1" t="s">
        <v>28</v>
      </c>
      <c r="D30" s="7" t="s">
        <v>10</v>
      </c>
      <c r="E30" s="8" t="s">
        <v>44</v>
      </c>
      <c r="F30" s="8">
        <v>23.224817276000977</v>
      </c>
      <c r="G30" s="1">
        <v>2.1239284425973892E-2</v>
      </c>
      <c r="H30" s="1" t="s">
        <v>29</v>
      </c>
      <c r="I30" s="1" t="s">
        <v>26</v>
      </c>
      <c r="J30" s="1">
        <v>21.953771591186523</v>
      </c>
      <c r="K30" s="1">
        <v>2.9198423027992249E-2</v>
      </c>
      <c r="L30" s="1">
        <v>1.2710456848144531</v>
      </c>
      <c r="N30" s="1">
        <f t="shared" si="5"/>
        <v>0</v>
      </c>
      <c r="O30" s="1">
        <f t="shared" si="6"/>
        <v>1</v>
      </c>
      <c r="P30" s="1">
        <f t="shared" si="7"/>
        <v>0</v>
      </c>
    </row>
    <row r="31" spans="1:27" ht="15.75" customHeight="1" x14ac:dyDescent="0.2">
      <c r="A31" s="70"/>
      <c r="B31" s="67" t="s">
        <v>30</v>
      </c>
      <c r="C31" s="1" t="s">
        <v>31</v>
      </c>
      <c r="D31" s="7" t="s">
        <v>7</v>
      </c>
      <c r="E31" s="8" t="s">
        <v>44</v>
      </c>
      <c r="F31" s="8">
        <v>20.02301025390625</v>
      </c>
      <c r="G31" s="1">
        <v>8.5624195635318756E-2</v>
      </c>
      <c r="H31" s="1" t="s">
        <v>31</v>
      </c>
      <c r="I31" s="1" t="s">
        <v>26</v>
      </c>
      <c r="J31" s="1">
        <v>16.321149826049805</v>
      </c>
      <c r="K31" s="1">
        <v>3.5850631538778543E-3</v>
      </c>
      <c r="L31" s="1">
        <v>3.7018604278564453</v>
      </c>
      <c r="N31" s="1">
        <f t="shared" ref="N31:N33" si="8">L31-L28</f>
        <v>-0.58989143371582031</v>
      </c>
      <c r="O31" s="1">
        <f t="shared" si="6"/>
        <v>1.505133478221929</v>
      </c>
      <c r="P31" s="1">
        <f t="shared" si="7"/>
        <v>0.58989143371582042</v>
      </c>
      <c r="R31" s="1">
        <f>AVERAGE(P31:P33)</f>
        <v>0.73479270935058594</v>
      </c>
    </row>
    <row r="32" spans="1:27" ht="15.75" customHeight="1" x14ac:dyDescent="0.2">
      <c r="A32" s="70"/>
      <c r="B32" s="65"/>
      <c r="C32" s="1" t="s">
        <v>32</v>
      </c>
      <c r="D32" s="7" t="s">
        <v>7</v>
      </c>
      <c r="E32" s="8" t="s">
        <v>44</v>
      </c>
      <c r="F32" s="8">
        <v>19.993562698364258</v>
      </c>
      <c r="G32" s="1">
        <v>5.2894079126417637E-3</v>
      </c>
      <c r="H32" s="1" t="s">
        <v>32</v>
      </c>
      <c r="I32" s="1" t="s">
        <v>26</v>
      </c>
      <c r="J32" s="1">
        <v>16.489545822143555</v>
      </c>
      <c r="K32" s="1">
        <v>1.9722780212759972E-2</v>
      </c>
      <c r="L32" s="1">
        <v>3.5040168762207031</v>
      </c>
      <c r="N32" s="1">
        <f t="shared" si="8"/>
        <v>-0.62834358215332031</v>
      </c>
      <c r="O32" s="1">
        <f t="shared" si="6"/>
        <v>1.5457891897975606</v>
      </c>
      <c r="P32" s="1">
        <f t="shared" si="7"/>
        <v>0.62834358215332031</v>
      </c>
    </row>
    <row r="33" spans="1:18" ht="15.75" customHeight="1" x14ac:dyDescent="0.2">
      <c r="A33" s="70"/>
      <c r="B33" s="66"/>
      <c r="C33" s="1" t="s">
        <v>33</v>
      </c>
      <c r="D33" s="7" t="s">
        <v>10</v>
      </c>
      <c r="E33" s="8" t="s">
        <v>44</v>
      </c>
      <c r="F33" s="8">
        <v>22.769079208374023</v>
      </c>
      <c r="G33" s="1">
        <v>2.0427484065294266E-2</v>
      </c>
      <c r="H33" s="1" t="s">
        <v>34</v>
      </c>
      <c r="I33" s="1" t="s">
        <v>26</v>
      </c>
      <c r="J33" s="1">
        <v>22.484176635742188</v>
      </c>
      <c r="K33" s="1">
        <v>7.7817565761506557E-3</v>
      </c>
      <c r="L33" s="1">
        <v>0.28490257263183594</v>
      </c>
      <c r="N33" s="1">
        <f t="shared" si="8"/>
        <v>-0.98614311218261719</v>
      </c>
      <c r="O33" s="1">
        <f t="shared" si="6"/>
        <v>1.980882233291487</v>
      </c>
      <c r="P33" s="1">
        <f t="shared" si="7"/>
        <v>0.98614311218261719</v>
      </c>
    </row>
    <row r="34" spans="1:18" ht="15.75" customHeight="1" x14ac:dyDescent="0.2">
      <c r="A34" s="70"/>
      <c r="B34" s="68" t="s">
        <v>35</v>
      </c>
      <c r="C34" s="1" t="s">
        <v>36</v>
      </c>
      <c r="D34" s="7" t="s">
        <v>7</v>
      </c>
      <c r="E34" s="8" t="s">
        <v>44</v>
      </c>
      <c r="F34" s="8">
        <v>20.816240310668899</v>
      </c>
      <c r="G34" s="1">
        <v>0.10745643824338913</v>
      </c>
      <c r="H34" s="1" t="s">
        <v>36</v>
      </c>
      <c r="I34" s="1" t="s">
        <v>26</v>
      </c>
      <c r="J34" s="1">
        <v>16.796945571899414</v>
      </c>
      <c r="K34" s="1">
        <v>1.6204558312892914E-2</v>
      </c>
      <c r="L34" s="1">
        <v>4.0192947387695312</v>
      </c>
      <c r="N34" s="1">
        <f t="shared" ref="N34:N36" si="9">L34-L28</f>
        <v>-0.27245712280273438</v>
      </c>
      <c r="O34" s="1">
        <f t="shared" si="6"/>
        <v>1.2078632464150219</v>
      </c>
      <c r="P34" s="1">
        <f t="shared" si="7"/>
        <v>0.27245712280273426</v>
      </c>
      <c r="R34" s="1">
        <f>AVERAGE(P34:P36)</f>
        <v>-0.48140207926432299</v>
      </c>
    </row>
    <row r="35" spans="1:18" ht="15.75" customHeight="1" x14ac:dyDescent="0.2">
      <c r="A35" s="70"/>
      <c r="B35" s="65"/>
      <c r="C35" s="1" t="s">
        <v>37</v>
      </c>
      <c r="D35" s="7" t="s">
        <v>7</v>
      </c>
      <c r="E35" s="8" t="s">
        <v>44</v>
      </c>
      <c r="F35" s="8">
        <v>20.822484970092773</v>
      </c>
      <c r="G35" s="1">
        <v>1.2762719765305519E-2</v>
      </c>
      <c r="H35" s="1" t="s">
        <v>37</v>
      </c>
      <c r="I35" s="1" t="s">
        <v>26</v>
      </c>
      <c r="J35" s="1">
        <v>16.13792610168457</v>
      </c>
      <c r="K35" s="1">
        <v>1.3124780729413033E-2</v>
      </c>
      <c r="L35" s="1">
        <v>4.6845588684082031</v>
      </c>
      <c r="N35" s="1">
        <f t="shared" si="9"/>
        <v>0.55219841003417969</v>
      </c>
      <c r="O35" s="1">
        <f t="shared" si="6"/>
        <v>0.68198012006736097</v>
      </c>
      <c r="P35" s="1">
        <f t="shared" si="7"/>
        <v>-0.5521984100341798</v>
      </c>
    </row>
    <row r="36" spans="1:18" ht="15.75" customHeight="1" x14ac:dyDescent="0.2">
      <c r="A36" s="70"/>
      <c r="B36" s="66"/>
      <c r="C36" s="1" t="s">
        <v>38</v>
      </c>
      <c r="D36" s="7" t="s">
        <v>10</v>
      </c>
      <c r="E36" s="8" t="s">
        <v>44</v>
      </c>
      <c r="F36" s="8">
        <v>24.95695686340332</v>
      </c>
      <c r="G36" s="1">
        <v>1.6525983810424805E-2</v>
      </c>
      <c r="H36" s="1" t="s">
        <v>40</v>
      </c>
      <c r="I36" s="1" t="s">
        <v>26</v>
      </c>
      <c r="J36" s="1">
        <v>22.521446228027344</v>
      </c>
      <c r="K36" s="1">
        <v>3.7966355681419373E-2</v>
      </c>
      <c r="L36" s="1">
        <v>2.4355106353759766</v>
      </c>
      <c r="N36" s="1">
        <f t="shared" si="9"/>
        <v>1.1644649505615234</v>
      </c>
      <c r="O36" s="1">
        <f t="shared" si="6"/>
        <v>0.44612968426090116</v>
      </c>
      <c r="P36" s="1">
        <f t="shared" si="7"/>
        <v>-1.1644649505615234</v>
      </c>
    </row>
    <row r="37" spans="1:18" ht="15.75" customHeight="1" x14ac:dyDescent="0.2">
      <c r="A37" s="70"/>
    </row>
    <row r="38" spans="1:18" ht="15.75" customHeight="1" x14ac:dyDescent="0.2">
      <c r="A38" s="70"/>
    </row>
    <row r="39" spans="1:18" ht="15.75" customHeight="1" x14ac:dyDescent="0.2">
      <c r="A39" s="70"/>
    </row>
    <row r="40" spans="1:18" ht="15.75" customHeight="1" x14ac:dyDescent="0.2">
      <c r="A40" s="70"/>
      <c r="B40" s="5"/>
      <c r="E40" s="2"/>
      <c r="F40" s="2" t="s">
        <v>1</v>
      </c>
      <c r="G40" s="2" t="s">
        <v>41</v>
      </c>
      <c r="H40" s="2" t="s">
        <v>89</v>
      </c>
      <c r="I40" s="2" t="s">
        <v>45</v>
      </c>
    </row>
    <row r="41" spans="1:18" ht="15.75" customHeight="1" x14ac:dyDescent="0.2">
      <c r="A41" s="70"/>
      <c r="B41" s="5"/>
      <c r="F41" s="1" t="s">
        <v>42</v>
      </c>
      <c r="G41" s="1" t="s">
        <v>44</v>
      </c>
      <c r="H41" s="1">
        <f>R28</f>
        <v>0</v>
      </c>
    </row>
    <row r="42" spans="1:18" ht="15.75" customHeight="1" x14ac:dyDescent="0.2">
      <c r="A42" s="70"/>
      <c r="B42" s="5"/>
      <c r="F42" s="1" t="s">
        <v>30</v>
      </c>
      <c r="G42" s="1" t="s">
        <v>44</v>
      </c>
      <c r="H42" s="1">
        <f>R31</f>
        <v>0.73479270935058594</v>
      </c>
      <c r="I42" s="36">
        <f>TTEST(P31:P33,P28:P30,2,2)</f>
        <v>4.3287668201987669E-3</v>
      </c>
    </row>
    <row r="43" spans="1:18" ht="15.75" customHeight="1" x14ac:dyDescent="0.2">
      <c r="A43" s="71"/>
      <c r="B43" s="5"/>
      <c r="F43" s="1" t="s">
        <v>35</v>
      </c>
      <c r="G43" s="1" t="s">
        <v>44</v>
      </c>
      <c r="H43" s="1">
        <f>R34</f>
        <v>-0.48140207926432299</v>
      </c>
      <c r="I43" s="1">
        <f>TTEST(P28:P30,P34:P36,2,2)</f>
        <v>0.3118974778040754</v>
      </c>
    </row>
    <row r="44" spans="1:18" ht="15.75" customHeight="1" x14ac:dyDescent="0.2"/>
    <row r="45" spans="1:18" ht="15.75" customHeight="1" x14ac:dyDescent="0.2"/>
    <row r="46" spans="1:18" ht="15.75" customHeight="1" x14ac:dyDescent="0.2">
      <c r="C46" s="1" t="s">
        <v>12</v>
      </c>
      <c r="D46" s="1" t="s">
        <v>13</v>
      </c>
      <c r="E46" s="2" t="s">
        <v>14</v>
      </c>
      <c r="F46" s="1" t="s">
        <v>15</v>
      </c>
      <c r="G46" s="1" t="s">
        <v>16</v>
      </c>
      <c r="H46" s="1" t="s">
        <v>17</v>
      </c>
      <c r="I46" s="1" t="s">
        <v>13</v>
      </c>
      <c r="J46" s="1" t="s">
        <v>18</v>
      </c>
      <c r="K46" s="1" t="s">
        <v>16</v>
      </c>
      <c r="L46" s="1" t="s">
        <v>19</v>
      </c>
      <c r="N46" s="1" t="s">
        <v>20</v>
      </c>
      <c r="O46" s="1" t="s">
        <v>21</v>
      </c>
      <c r="P46" s="37" t="s">
        <v>89</v>
      </c>
      <c r="R46" s="2" t="s">
        <v>90</v>
      </c>
    </row>
    <row r="47" spans="1:18" ht="15.75" customHeight="1" x14ac:dyDescent="0.2">
      <c r="A47" s="72" t="s">
        <v>46</v>
      </c>
      <c r="B47" s="64" t="s">
        <v>23</v>
      </c>
      <c r="C47" s="1" t="s">
        <v>24</v>
      </c>
      <c r="D47" s="9" t="s">
        <v>8</v>
      </c>
      <c r="E47" s="8" t="s">
        <v>44</v>
      </c>
      <c r="F47" s="8">
        <v>26.58411979675293</v>
      </c>
      <c r="G47" s="1">
        <v>2.6911169290542603E-2</v>
      </c>
      <c r="H47" s="1" t="s">
        <v>47</v>
      </c>
      <c r="I47" s="1" t="s">
        <v>26</v>
      </c>
      <c r="J47" s="1">
        <v>16.701488494873047</v>
      </c>
      <c r="K47" s="1">
        <v>1.2151189148426056E-2</v>
      </c>
      <c r="L47" s="8">
        <v>9.8826313018798828</v>
      </c>
      <c r="N47" s="10">
        <f t="shared" ref="N47:N49" si="10">L47-L47</f>
        <v>0</v>
      </c>
      <c r="O47" s="1">
        <f t="shared" ref="O47:O55" si="11">2^-N47</f>
        <v>1</v>
      </c>
      <c r="P47" s="1">
        <f t="shared" ref="P47:P55" si="12">LOG(O47,2)</f>
        <v>0</v>
      </c>
      <c r="R47" s="1">
        <f>AVERAGE(P47:P49)</f>
        <v>0</v>
      </c>
    </row>
    <row r="48" spans="1:18" ht="15.75" customHeight="1" x14ac:dyDescent="0.2">
      <c r="A48" s="73"/>
      <c r="B48" s="65"/>
      <c r="C48" s="1" t="s">
        <v>27</v>
      </c>
      <c r="D48" s="9" t="s">
        <v>8</v>
      </c>
      <c r="E48" s="8" t="s">
        <v>44</v>
      </c>
      <c r="F48" s="8">
        <v>27.652261734008789</v>
      </c>
      <c r="G48" s="1">
        <v>3.5465646535158157E-2</v>
      </c>
      <c r="H48" s="1" t="s">
        <v>47</v>
      </c>
      <c r="I48" s="1" t="s">
        <v>26</v>
      </c>
      <c r="J48" s="1">
        <v>17.198183059692383</v>
      </c>
      <c r="K48" s="1">
        <v>1.2151189148426056E-2</v>
      </c>
      <c r="L48" s="8">
        <v>10.454078674316406</v>
      </c>
      <c r="N48" s="10">
        <f t="shared" si="10"/>
        <v>0</v>
      </c>
      <c r="O48" s="1">
        <f t="shared" si="11"/>
        <v>1</v>
      </c>
      <c r="P48" s="1">
        <f t="shared" si="12"/>
        <v>0</v>
      </c>
    </row>
    <row r="49" spans="1:18" ht="15.75" customHeight="1" x14ac:dyDescent="0.2">
      <c r="A49" s="73"/>
      <c r="B49" s="66"/>
      <c r="C49" s="1" t="s">
        <v>28</v>
      </c>
      <c r="D49" s="9" t="s">
        <v>48</v>
      </c>
      <c r="E49" s="8" t="s">
        <v>44</v>
      </c>
      <c r="F49" s="8">
        <v>29.807662963867188</v>
      </c>
      <c r="G49" s="1">
        <v>4.6509593725204468E-2</v>
      </c>
      <c r="H49" s="1" t="s">
        <v>29</v>
      </c>
      <c r="I49" s="1" t="s">
        <v>26</v>
      </c>
      <c r="J49" s="1">
        <v>21.953771591186523</v>
      </c>
      <c r="K49" s="1">
        <v>1.2151189148426056E-2</v>
      </c>
      <c r="L49" s="8">
        <v>7.8538913726806641</v>
      </c>
      <c r="N49" s="10">
        <f t="shared" si="10"/>
        <v>0</v>
      </c>
      <c r="O49" s="1">
        <f t="shared" si="11"/>
        <v>1</v>
      </c>
      <c r="P49" s="1">
        <f t="shared" si="12"/>
        <v>0</v>
      </c>
    </row>
    <row r="50" spans="1:18" ht="15.75" customHeight="1" x14ac:dyDescent="0.2">
      <c r="A50" s="73"/>
      <c r="B50" s="67" t="s">
        <v>30</v>
      </c>
      <c r="C50" s="1" t="s">
        <v>31</v>
      </c>
      <c r="D50" s="9" t="s">
        <v>8</v>
      </c>
      <c r="E50" s="8" t="s">
        <v>44</v>
      </c>
      <c r="F50" s="8">
        <v>26.687314987182617</v>
      </c>
      <c r="G50" s="1">
        <v>1.453767716884613E-2</v>
      </c>
      <c r="H50" s="1" t="s">
        <v>47</v>
      </c>
      <c r="I50" s="1" t="s">
        <v>26</v>
      </c>
      <c r="J50" s="1">
        <v>16.321149826049805</v>
      </c>
      <c r="K50" s="1">
        <v>1.2151189148426056E-2</v>
      </c>
      <c r="L50" s="8">
        <v>10.366165161132812</v>
      </c>
      <c r="N50" s="10">
        <f t="shared" ref="N50:N52" si="13">L50-L47</f>
        <v>0.48353385925292969</v>
      </c>
      <c r="O50" s="1">
        <f t="shared" si="11"/>
        <v>0.71522354754403372</v>
      </c>
      <c r="P50" s="1">
        <f t="shared" si="12"/>
        <v>-0.48353385925292991</v>
      </c>
      <c r="R50" s="1">
        <f>AVERAGE(P50:P52)</f>
        <v>-0.17409833272298189</v>
      </c>
    </row>
    <row r="51" spans="1:18" ht="15.75" customHeight="1" x14ac:dyDescent="0.2">
      <c r="A51" s="73"/>
      <c r="B51" s="65"/>
      <c r="C51" s="1" t="s">
        <v>32</v>
      </c>
      <c r="D51" s="9" t="s">
        <v>8</v>
      </c>
      <c r="E51" s="8" t="s">
        <v>44</v>
      </c>
      <c r="F51" s="8">
        <v>26.840154647827148</v>
      </c>
      <c r="G51" s="1">
        <v>2.720818854868412E-2</v>
      </c>
      <c r="H51" s="1" t="s">
        <v>47</v>
      </c>
      <c r="I51" s="1" t="s">
        <v>26</v>
      </c>
      <c r="J51" s="1">
        <v>16.489545822143555</v>
      </c>
      <c r="K51" s="1">
        <v>1.2151189148426056E-2</v>
      </c>
      <c r="L51" s="8">
        <v>10.350608825683594</v>
      </c>
      <c r="N51" s="10">
        <f t="shared" si="13"/>
        <v>-0.1034698486328125</v>
      </c>
      <c r="O51" s="1">
        <f t="shared" si="11"/>
        <v>1.0743543041890575</v>
      </c>
      <c r="P51" s="1">
        <f t="shared" si="12"/>
        <v>0.10346984863281242</v>
      </c>
    </row>
    <row r="52" spans="1:18" ht="15.75" customHeight="1" x14ac:dyDescent="0.2">
      <c r="A52" s="73"/>
      <c r="B52" s="66"/>
      <c r="C52" s="1" t="s">
        <v>33</v>
      </c>
      <c r="D52" s="9" t="s">
        <v>48</v>
      </c>
      <c r="E52" s="8" t="s">
        <v>44</v>
      </c>
      <c r="F52" s="8">
        <v>30.48029899597168</v>
      </c>
      <c r="G52" s="1">
        <v>6.4157852903008461E-3</v>
      </c>
      <c r="H52" s="1" t="s">
        <v>34</v>
      </c>
      <c r="I52" s="1" t="s">
        <v>26</v>
      </c>
      <c r="J52" s="1">
        <v>22.484176635742188</v>
      </c>
      <c r="K52" s="1">
        <v>1.2151189148426056E-2</v>
      </c>
      <c r="L52" s="8">
        <v>7.9961223602294922</v>
      </c>
      <c r="N52" s="10">
        <f t="shared" si="13"/>
        <v>0.14223098754882812</v>
      </c>
      <c r="O52" s="1">
        <f t="shared" si="11"/>
        <v>0.9061168497624752</v>
      </c>
      <c r="P52" s="1">
        <f t="shared" si="12"/>
        <v>-0.1422309875488281</v>
      </c>
    </row>
    <row r="53" spans="1:18" ht="15.75" customHeight="1" x14ac:dyDescent="0.2">
      <c r="A53" s="73"/>
      <c r="B53" s="68" t="s">
        <v>35</v>
      </c>
      <c r="C53" s="1" t="s">
        <v>36</v>
      </c>
      <c r="D53" s="9" t="s">
        <v>8</v>
      </c>
      <c r="E53" s="8" t="s">
        <v>44</v>
      </c>
      <c r="F53" s="8">
        <v>24.173795700073242</v>
      </c>
      <c r="G53" s="1">
        <v>1.8357453867793083E-2</v>
      </c>
      <c r="H53" s="1" t="s">
        <v>47</v>
      </c>
      <c r="I53" s="1" t="s">
        <v>26</v>
      </c>
      <c r="J53" s="1">
        <v>16.796945571899414</v>
      </c>
      <c r="K53" s="1">
        <v>1.2151189148426056E-2</v>
      </c>
      <c r="L53" s="1">
        <v>7.3768501281738281</v>
      </c>
      <c r="N53" s="10">
        <f t="shared" ref="N53:N55" si="14">L53-L47</f>
        <v>-2.5057811737060547</v>
      </c>
      <c r="O53" s="1">
        <f t="shared" si="11"/>
        <v>5.679567898630733</v>
      </c>
      <c r="P53" s="1">
        <f t="shared" si="12"/>
        <v>2.5057811737060547</v>
      </c>
      <c r="R53" s="1">
        <f>AVERAGE(P53:P55)</f>
        <v>1.9717006683349609</v>
      </c>
    </row>
    <row r="54" spans="1:18" ht="15.75" customHeight="1" x14ac:dyDescent="0.2">
      <c r="A54" s="73"/>
      <c r="B54" s="65"/>
      <c r="C54" s="1" t="s">
        <v>37</v>
      </c>
      <c r="D54" s="9" t="s">
        <v>8</v>
      </c>
      <c r="E54" s="8" t="s">
        <v>44</v>
      </c>
      <c r="F54" s="8">
        <v>24.14813232421875</v>
      </c>
      <c r="G54" s="1">
        <v>9.7517427057027817E-3</v>
      </c>
      <c r="H54" s="1" t="s">
        <v>47</v>
      </c>
      <c r="I54" s="1" t="s">
        <v>26</v>
      </c>
      <c r="J54" s="1">
        <v>16.13792610168457</v>
      </c>
      <c r="K54" s="1">
        <v>1.2151189148426056E-2</v>
      </c>
      <c r="L54" s="1">
        <v>8.0102062225341797</v>
      </c>
      <c r="N54" s="10">
        <f t="shared" si="14"/>
        <v>-2.4438724517822266</v>
      </c>
      <c r="O54" s="1">
        <f t="shared" si="11"/>
        <v>5.4410023510412806</v>
      </c>
      <c r="P54" s="1">
        <f t="shared" si="12"/>
        <v>2.4438724517822266</v>
      </c>
    </row>
    <row r="55" spans="1:18" ht="15.75" customHeight="1" x14ac:dyDescent="0.2">
      <c r="A55" s="73"/>
      <c r="B55" s="66"/>
      <c r="C55" s="1" t="s">
        <v>38</v>
      </c>
      <c r="D55" s="9" t="s">
        <v>48</v>
      </c>
      <c r="E55" s="8" t="s">
        <v>44</v>
      </c>
      <c r="F55" s="8">
        <v>29.409889221191406</v>
      </c>
      <c r="G55" s="1">
        <v>4.7889411449432373E-2</v>
      </c>
      <c r="H55" s="1" t="s">
        <v>40</v>
      </c>
      <c r="I55" s="1" t="s">
        <v>26</v>
      </c>
      <c r="J55" s="1">
        <v>22.521446228027344</v>
      </c>
      <c r="K55" s="1">
        <v>1.2151189148426056E-2</v>
      </c>
      <c r="L55" s="1">
        <v>6.8884429931640625</v>
      </c>
      <c r="N55" s="10">
        <f t="shared" si="14"/>
        <v>-0.96544837951660156</v>
      </c>
      <c r="O55" s="1">
        <f t="shared" si="11"/>
        <v>1.9526703035130253</v>
      </c>
      <c r="P55" s="1">
        <f t="shared" si="12"/>
        <v>0.96544837951660156</v>
      </c>
    </row>
    <row r="56" spans="1:18" ht="15.75" customHeight="1" x14ac:dyDescent="0.2">
      <c r="A56" s="73"/>
    </row>
    <row r="57" spans="1:18" ht="15.75" customHeight="1" x14ac:dyDescent="0.2">
      <c r="A57" s="73"/>
    </row>
    <row r="58" spans="1:18" ht="15.75" customHeight="1" x14ac:dyDescent="0.2">
      <c r="A58" s="73"/>
    </row>
    <row r="59" spans="1:18" ht="15.75" customHeight="1" x14ac:dyDescent="0.2">
      <c r="A59" s="73"/>
      <c r="B59" s="5"/>
      <c r="E59" s="2"/>
      <c r="F59" s="2" t="s">
        <v>1</v>
      </c>
      <c r="G59" s="2" t="s">
        <v>41</v>
      </c>
      <c r="H59" s="2" t="s">
        <v>89</v>
      </c>
      <c r="I59" s="2" t="s">
        <v>45</v>
      </c>
    </row>
    <row r="60" spans="1:18" ht="15.75" customHeight="1" x14ac:dyDescent="0.2">
      <c r="A60" s="73"/>
      <c r="B60" s="5"/>
      <c r="F60" s="1" t="s">
        <v>42</v>
      </c>
      <c r="G60" s="1" t="s">
        <v>44</v>
      </c>
      <c r="H60" s="1">
        <f>R47</f>
        <v>0</v>
      </c>
    </row>
    <row r="61" spans="1:18" ht="15.75" customHeight="1" x14ac:dyDescent="0.2">
      <c r="A61" s="73"/>
      <c r="B61" s="5"/>
      <c r="F61" s="1" t="s">
        <v>30</v>
      </c>
      <c r="G61" s="1" t="s">
        <v>44</v>
      </c>
      <c r="H61" s="1">
        <f>R50</f>
        <v>-0.17409833272298189</v>
      </c>
      <c r="I61" s="1">
        <f>TTEST(P50:P52,P47:P49,2,2)</f>
        <v>0.36418191984980719</v>
      </c>
    </row>
    <row r="62" spans="1:18" ht="15.75" customHeight="1" x14ac:dyDescent="0.2">
      <c r="A62" s="73"/>
      <c r="B62" s="5"/>
      <c r="F62" s="1" t="s">
        <v>35</v>
      </c>
      <c r="G62" s="1" t="s">
        <v>44</v>
      </c>
      <c r="H62" s="1">
        <f>R53</f>
        <v>1.9717006683349609</v>
      </c>
      <c r="I62" s="36">
        <f>TTEST(P47:P49,P53:P55,2,2)</f>
        <v>1.72997012785229E-2</v>
      </c>
    </row>
    <row r="63" spans="1:18" ht="15.75" customHeight="1" x14ac:dyDescent="0.2">
      <c r="A63" s="74"/>
    </row>
    <row r="64" spans="1:18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12">
    <mergeCell ref="A47:A63"/>
    <mergeCell ref="B47:B49"/>
    <mergeCell ref="B50:B52"/>
    <mergeCell ref="B53:B55"/>
    <mergeCell ref="B31:B33"/>
    <mergeCell ref="B34:B36"/>
    <mergeCell ref="A6:A22"/>
    <mergeCell ref="B6:B8"/>
    <mergeCell ref="B9:B11"/>
    <mergeCell ref="B12:B14"/>
    <mergeCell ref="B28:B30"/>
    <mergeCell ref="A28:A43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T-qPCR_Fig1</vt:lpstr>
      <vt:lpstr>AQ_Fig4</vt:lpstr>
      <vt:lpstr>RT-qPCR_Fig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Chipman</dc:creator>
  <cp:lastModifiedBy>Laura Chipman</cp:lastModifiedBy>
  <dcterms:created xsi:type="dcterms:W3CDTF">2023-04-15T11:06:01Z</dcterms:created>
  <dcterms:modified xsi:type="dcterms:W3CDTF">2023-11-14T12:06:15Z</dcterms:modified>
</cp:coreProperties>
</file>